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8915" windowHeight="11760" activeTab="1"/>
  </bookViews>
  <sheets>
    <sheet name="ORIGINALDATA" sheetId="2" r:id="rId1"/>
    <sheet name="Hoja1" sheetId="1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L3" i="2" l="1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2" i="2"/>
  <c r="M34" i="2"/>
  <c r="M33" i="2"/>
  <c r="N33" i="2" s="1"/>
  <c r="M32" i="2"/>
  <c r="N32" i="2" s="1"/>
  <c r="M31" i="2"/>
  <c r="M30" i="2"/>
  <c r="M29" i="2"/>
  <c r="N29" i="2" s="1"/>
  <c r="M28" i="2"/>
  <c r="N28" i="2" s="1"/>
  <c r="M27" i="2"/>
  <c r="M26" i="2"/>
  <c r="M25" i="2"/>
  <c r="N25" i="2" s="1"/>
  <c r="M24" i="2"/>
  <c r="N24" i="2" s="1"/>
  <c r="M23" i="2"/>
  <c r="M22" i="2"/>
  <c r="M21" i="2"/>
  <c r="N21" i="2" s="1"/>
  <c r="M20" i="2"/>
  <c r="N20" i="2" s="1"/>
  <c r="M19" i="2"/>
  <c r="M18" i="2"/>
  <c r="M17" i="2"/>
  <c r="N17" i="2" s="1"/>
  <c r="M16" i="2"/>
  <c r="N16" i="2" s="1"/>
  <c r="M15" i="2"/>
  <c r="M14" i="2"/>
  <c r="M13" i="2"/>
  <c r="N13" i="2" s="1"/>
  <c r="M12" i="2"/>
  <c r="N12" i="2" s="1"/>
  <c r="M11" i="2"/>
  <c r="M10" i="2"/>
  <c r="M9" i="2"/>
  <c r="N9" i="2" s="1"/>
  <c r="M8" i="2"/>
  <c r="N8" i="2" s="1"/>
  <c r="M7" i="2"/>
  <c r="M6" i="2"/>
  <c r="M5" i="2"/>
  <c r="N5" i="2" s="1"/>
  <c r="M4" i="2"/>
  <c r="N4" i="2" s="1"/>
  <c r="M3" i="2"/>
  <c r="M2" i="2"/>
  <c r="N2" i="2" l="1"/>
  <c r="N6" i="2"/>
  <c r="N10" i="2"/>
  <c r="N14" i="2"/>
  <c r="N18" i="2"/>
  <c r="N22" i="2"/>
  <c r="N26" i="2"/>
  <c r="N30" i="2"/>
  <c r="N34" i="2"/>
  <c r="N3" i="2"/>
  <c r="N7" i="2"/>
  <c r="N11" i="2"/>
  <c r="N15" i="2"/>
  <c r="N19" i="2"/>
  <c r="N23" i="2"/>
  <c r="N27" i="2"/>
  <c r="N31" i="2"/>
</calcChain>
</file>

<file path=xl/sharedStrings.xml><?xml version="1.0" encoding="utf-8"?>
<sst xmlns="http://schemas.openxmlformats.org/spreadsheetml/2006/main" count="449" uniqueCount="26">
  <si>
    <t>RT</t>
  </si>
  <si>
    <t>HR</t>
  </si>
  <si>
    <t>MetA1-</t>
  </si>
  <si>
    <t>MetA1+</t>
  </si>
  <si>
    <t>ValA1-</t>
  </si>
  <si>
    <t>ValA1+</t>
  </si>
  <si>
    <t>RT_STD 0</t>
  </si>
  <si>
    <t>RT_NOVEL 0</t>
  </si>
  <si>
    <t>RT_STD 1</t>
  </si>
  <si>
    <t>RT_NOVEL 1</t>
  </si>
  <si>
    <t>HR_STD 0</t>
  </si>
  <si>
    <t>HR_NOVEL 0</t>
  </si>
  <si>
    <t>HR_STD 1</t>
  </si>
  <si>
    <t>HR_NOVEL 1</t>
  </si>
  <si>
    <t>ID</t>
  </si>
  <si>
    <t>GENO</t>
  </si>
  <si>
    <t>NOVELTY</t>
  </si>
  <si>
    <t>ORIGINALORDER</t>
  </si>
  <si>
    <t>STD</t>
  </si>
  <si>
    <t>NOV</t>
  </si>
  <si>
    <t>DIST0 ((RT_NOVEL0-RT_STD0)/10)</t>
  </si>
  <si>
    <t>DIST1 ((RT_NOVEL1-RT_STD1)/10)</t>
  </si>
  <si>
    <t>DIST (MEAN(DIST0:DIST1))</t>
  </si>
  <si>
    <t>N</t>
  </si>
  <si>
    <t>S</t>
  </si>
  <si>
    <t>W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opLeftCell="B1" workbookViewId="0">
      <selection activeCell="L5" sqref="L5"/>
    </sheetView>
  </sheetViews>
  <sheetFormatPr baseColWidth="10" defaultRowHeight="15" x14ac:dyDescent="0.25"/>
  <cols>
    <col min="12" max="12" width="9.5703125" customWidth="1"/>
  </cols>
  <sheetData>
    <row r="1" spans="1:14" s="1" customFormat="1" x14ac:dyDescent="0.25">
      <c r="A1" s="1" t="s">
        <v>17</v>
      </c>
      <c r="B1" s="1" t="s">
        <v>14</v>
      </c>
      <c r="C1" s="1" t="s">
        <v>1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20</v>
      </c>
      <c r="M1" s="1" t="s">
        <v>21</v>
      </c>
      <c r="N1" s="1" t="s">
        <v>22</v>
      </c>
    </row>
    <row r="2" spans="1:14" x14ac:dyDescent="0.25">
      <c r="A2">
        <v>1</v>
      </c>
      <c r="B2">
        <v>2</v>
      </c>
      <c r="C2" t="s">
        <v>2</v>
      </c>
      <c r="D2">
        <v>5221.1936619718308</v>
      </c>
      <c r="E2">
        <v>5957.6914893617022</v>
      </c>
      <c r="F2">
        <v>5919.0878661087863</v>
      </c>
      <c r="G2">
        <v>5831.2465753424658</v>
      </c>
      <c r="H2">
        <v>97.931034482758619</v>
      </c>
      <c r="I2">
        <v>94</v>
      </c>
      <c r="J2">
        <v>82.41379310344827</v>
      </c>
      <c r="K2">
        <v>73</v>
      </c>
      <c r="L2">
        <f>(E2-D2)/10</f>
        <v>73.649782738987142</v>
      </c>
      <c r="M2">
        <f t="shared" ref="M2:M34" si="0">(G2-F2)/10</f>
        <v>-8.7841290766320519</v>
      </c>
      <c r="N2">
        <f>AVERAGE(L2:M2)</f>
        <v>32.432826831177543</v>
      </c>
    </row>
    <row r="3" spans="1:14" x14ac:dyDescent="0.25">
      <c r="A3">
        <v>2</v>
      </c>
      <c r="B3">
        <v>3</v>
      </c>
      <c r="C3" t="s">
        <v>2</v>
      </c>
      <c r="D3">
        <v>5123.6034482758623</v>
      </c>
      <c r="E3">
        <v>5396.427083333333</v>
      </c>
      <c r="F3">
        <v>5382.0731707317073</v>
      </c>
      <c r="G3">
        <v>5451.4459459459458</v>
      </c>
      <c r="H3">
        <v>100</v>
      </c>
      <c r="I3">
        <v>96</v>
      </c>
      <c r="J3">
        <v>84.827586206896555</v>
      </c>
      <c r="K3">
        <v>74</v>
      </c>
      <c r="L3">
        <f t="shared" ref="L3:L34" si="1">(E3-D3)/10</f>
        <v>27.282363505747071</v>
      </c>
      <c r="M3">
        <f t="shared" si="0"/>
        <v>6.9372775214238569</v>
      </c>
      <c r="N3">
        <f t="shared" ref="N3:N34" si="2">AVERAGE(L3:M3)</f>
        <v>17.109820513585465</v>
      </c>
    </row>
    <row r="4" spans="1:14" x14ac:dyDescent="0.25">
      <c r="A4">
        <v>3</v>
      </c>
      <c r="B4">
        <v>4</v>
      </c>
      <c r="C4" t="s">
        <v>2</v>
      </c>
      <c r="D4">
        <v>4942.6214285714286</v>
      </c>
      <c r="E4">
        <v>5373.3777777777777</v>
      </c>
      <c r="F4">
        <v>5677.3783783783783</v>
      </c>
      <c r="G4">
        <v>5941.658227848101</v>
      </c>
      <c r="H4">
        <v>96.551724137931032</v>
      </c>
      <c r="I4">
        <v>90</v>
      </c>
      <c r="J4">
        <v>89.310344827586206</v>
      </c>
      <c r="K4">
        <v>79</v>
      </c>
      <c r="L4">
        <f t="shared" si="1"/>
        <v>43.075634920634911</v>
      </c>
      <c r="M4">
        <f t="shared" si="0"/>
        <v>26.427984946972266</v>
      </c>
      <c r="N4">
        <f t="shared" si="2"/>
        <v>34.751809933803585</v>
      </c>
    </row>
    <row r="5" spans="1:14" x14ac:dyDescent="0.25">
      <c r="A5">
        <v>4</v>
      </c>
      <c r="B5">
        <v>5</v>
      </c>
      <c r="C5" t="s">
        <v>2</v>
      </c>
      <c r="D5">
        <v>4133.9304347826082</v>
      </c>
      <c r="E5">
        <v>4164.2093023255811</v>
      </c>
      <c r="F5">
        <v>4083.1866028708132</v>
      </c>
      <c r="G5">
        <v>4184.373333333333</v>
      </c>
      <c r="H5">
        <v>79.310344827586206</v>
      </c>
      <c r="I5">
        <v>86</v>
      </c>
      <c r="J5">
        <v>72.068965517241381</v>
      </c>
      <c r="K5">
        <v>75</v>
      </c>
      <c r="L5">
        <f t="shared" si="1"/>
        <v>3.0278867542972874</v>
      </c>
      <c r="M5">
        <f t="shared" si="0"/>
        <v>10.118673046251979</v>
      </c>
      <c r="N5">
        <f t="shared" si="2"/>
        <v>6.5732799002746329</v>
      </c>
    </row>
    <row r="6" spans="1:14" x14ac:dyDescent="0.25">
      <c r="A6">
        <v>5</v>
      </c>
      <c r="B6">
        <v>6</v>
      </c>
      <c r="C6" t="s">
        <v>2</v>
      </c>
      <c r="D6">
        <v>4501.3793103448279</v>
      </c>
      <c r="E6">
        <v>4450.7849462365593</v>
      </c>
      <c r="F6">
        <v>5242.7992565055765</v>
      </c>
      <c r="G6">
        <v>5482.0246913580249</v>
      </c>
      <c r="H6">
        <v>100</v>
      </c>
      <c r="I6">
        <v>93</v>
      </c>
      <c r="J6">
        <v>92.758620689655174</v>
      </c>
      <c r="K6">
        <v>81</v>
      </c>
      <c r="L6">
        <f t="shared" si="1"/>
        <v>-5.0594364108268568</v>
      </c>
      <c r="M6">
        <f t="shared" si="0"/>
        <v>23.922543485244841</v>
      </c>
      <c r="N6">
        <f t="shared" si="2"/>
        <v>9.4315535372089911</v>
      </c>
    </row>
    <row r="7" spans="1:14" x14ac:dyDescent="0.25">
      <c r="A7">
        <v>6</v>
      </c>
      <c r="B7">
        <v>14</v>
      </c>
      <c r="C7" t="s">
        <v>2</v>
      </c>
      <c r="D7">
        <v>4107.6642335766419</v>
      </c>
      <c r="E7">
        <v>4292.880434782609</v>
      </c>
      <c r="F7">
        <v>4735.5482625482628</v>
      </c>
      <c r="G7">
        <v>4548.1216216216217</v>
      </c>
      <c r="H7">
        <v>94.482758620689651</v>
      </c>
      <c r="I7">
        <v>92</v>
      </c>
      <c r="J7">
        <v>89.310344827586206</v>
      </c>
      <c r="K7">
        <v>74</v>
      </c>
      <c r="L7">
        <f t="shared" si="1"/>
        <v>18.521620120596708</v>
      </c>
      <c r="M7">
        <f t="shared" si="0"/>
        <v>-18.742664092664107</v>
      </c>
      <c r="N7">
        <f t="shared" si="2"/>
        <v>-0.11052198603369945</v>
      </c>
    </row>
    <row r="8" spans="1:14" x14ac:dyDescent="0.25">
      <c r="A8">
        <v>7</v>
      </c>
      <c r="B8">
        <v>29</v>
      </c>
      <c r="C8" t="s">
        <v>2</v>
      </c>
      <c r="D8">
        <v>4571.9187279151947</v>
      </c>
      <c r="E8">
        <v>4543.8829787234044</v>
      </c>
      <c r="F8">
        <v>5062.0350877192986</v>
      </c>
      <c r="G8">
        <v>5279.9473684210525</v>
      </c>
      <c r="H8">
        <v>97.58620689655173</v>
      </c>
      <c r="I8">
        <v>94</v>
      </c>
      <c r="J8">
        <v>78.620689655172413</v>
      </c>
      <c r="K8">
        <v>76</v>
      </c>
      <c r="L8">
        <f t="shared" si="1"/>
        <v>-2.8035749191790273</v>
      </c>
      <c r="M8">
        <f t="shared" si="0"/>
        <v>21.791228070175386</v>
      </c>
      <c r="N8">
        <f t="shared" si="2"/>
        <v>9.4938265754981792</v>
      </c>
    </row>
    <row r="9" spans="1:14" x14ac:dyDescent="0.25">
      <c r="A9">
        <v>8</v>
      </c>
      <c r="B9" s="1">
        <v>35</v>
      </c>
      <c r="C9" t="s">
        <v>2</v>
      </c>
      <c r="D9">
        <v>4513.9442060085839</v>
      </c>
      <c r="E9">
        <v>4692.493670886076</v>
      </c>
      <c r="F9">
        <v>4070.755319148936</v>
      </c>
      <c r="G9">
        <v>4127.3389830508477</v>
      </c>
      <c r="H9">
        <v>80.34482758620689</v>
      </c>
      <c r="I9">
        <v>79</v>
      </c>
      <c r="J9">
        <v>64.827586206896555</v>
      </c>
      <c r="K9">
        <v>59</v>
      </c>
      <c r="L9">
        <f t="shared" si="1"/>
        <v>17.854946487749203</v>
      </c>
      <c r="M9">
        <f t="shared" si="0"/>
        <v>5.6583663901911674</v>
      </c>
      <c r="N9">
        <f t="shared" si="2"/>
        <v>11.756656438970186</v>
      </c>
    </row>
    <row r="10" spans="1:14" x14ac:dyDescent="0.25">
      <c r="A10">
        <v>9</v>
      </c>
      <c r="B10" s="1">
        <v>37</v>
      </c>
      <c r="C10" t="s">
        <v>2</v>
      </c>
      <c r="D10">
        <v>4291.7266187050363</v>
      </c>
      <c r="E10">
        <v>4759.25</v>
      </c>
      <c r="F10">
        <v>3995.0615942028985</v>
      </c>
      <c r="G10">
        <v>4431.4534883720926</v>
      </c>
      <c r="H10">
        <v>95.862068965517238</v>
      </c>
      <c r="I10">
        <v>92</v>
      </c>
      <c r="J10">
        <v>95.172413793103445</v>
      </c>
      <c r="K10">
        <v>86</v>
      </c>
      <c r="L10">
        <f t="shared" si="1"/>
        <v>46.752338129496366</v>
      </c>
      <c r="M10">
        <f t="shared" si="0"/>
        <v>43.639189416919407</v>
      </c>
      <c r="N10">
        <f t="shared" si="2"/>
        <v>45.195763773207887</v>
      </c>
    </row>
    <row r="11" spans="1:14" x14ac:dyDescent="0.25">
      <c r="A11">
        <v>10</v>
      </c>
      <c r="B11">
        <v>7</v>
      </c>
      <c r="C11" t="s">
        <v>3</v>
      </c>
      <c r="D11">
        <v>5784.392712550607</v>
      </c>
      <c r="E11">
        <v>5749.9466666666667</v>
      </c>
      <c r="F11">
        <v>5933.1764705882351</v>
      </c>
      <c r="G11">
        <v>5958.6875</v>
      </c>
      <c r="H11">
        <v>85.172413793103445</v>
      </c>
      <c r="I11">
        <v>75</v>
      </c>
      <c r="J11">
        <v>76.206896551724142</v>
      </c>
      <c r="K11">
        <v>64</v>
      </c>
      <c r="L11">
        <f t="shared" si="1"/>
        <v>-3.4446045883940313</v>
      </c>
      <c r="M11">
        <f t="shared" si="0"/>
        <v>2.5511029411764867</v>
      </c>
      <c r="N11">
        <f t="shared" si="2"/>
        <v>-0.44675082360877227</v>
      </c>
    </row>
    <row r="12" spans="1:14" x14ac:dyDescent="0.25">
      <c r="A12">
        <v>11</v>
      </c>
      <c r="B12">
        <v>8</v>
      </c>
      <c r="C12" t="s">
        <v>3</v>
      </c>
      <c r="D12">
        <v>4066.6872852233678</v>
      </c>
      <c r="E12">
        <v>4135.2989690721652</v>
      </c>
      <c r="F12">
        <v>4073.0066666666667</v>
      </c>
      <c r="G12">
        <v>4272.673913043478</v>
      </c>
      <c r="H12">
        <v>100.34482758620689</v>
      </c>
      <c r="I12">
        <v>97</v>
      </c>
      <c r="J12">
        <v>103.44827586206897</v>
      </c>
      <c r="K12">
        <v>92</v>
      </c>
      <c r="L12">
        <f t="shared" si="1"/>
        <v>6.861168384879738</v>
      </c>
      <c r="M12">
        <f t="shared" si="0"/>
        <v>19.966724637681136</v>
      </c>
      <c r="N12">
        <f t="shared" si="2"/>
        <v>13.413946511280436</v>
      </c>
    </row>
    <row r="13" spans="1:14" x14ac:dyDescent="0.25">
      <c r="A13">
        <v>12</v>
      </c>
      <c r="B13">
        <v>10</v>
      </c>
      <c r="C13" t="s">
        <v>3</v>
      </c>
      <c r="D13">
        <v>4040.1274900398407</v>
      </c>
      <c r="E13">
        <v>4209.5555555555557</v>
      </c>
      <c r="F13">
        <v>3914.6694915254238</v>
      </c>
      <c r="G13">
        <v>3785.8026315789475</v>
      </c>
      <c r="H13">
        <v>86.551724137931032</v>
      </c>
      <c r="I13">
        <v>90</v>
      </c>
      <c r="J13">
        <v>81.379310344827587</v>
      </c>
      <c r="K13">
        <v>76</v>
      </c>
      <c r="L13">
        <f t="shared" si="1"/>
        <v>16.942806551571493</v>
      </c>
      <c r="M13">
        <f t="shared" si="0"/>
        <v>-12.886685994647632</v>
      </c>
      <c r="N13">
        <f t="shared" si="2"/>
        <v>2.0280602784619308</v>
      </c>
    </row>
    <row r="14" spans="1:14" x14ac:dyDescent="0.25">
      <c r="A14">
        <v>13</v>
      </c>
      <c r="B14">
        <v>13</v>
      </c>
      <c r="C14" t="s">
        <v>3</v>
      </c>
      <c r="D14">
        <v>4724.5</v>
      </c>
      <c r="E14">
        <v>4782.7640449438204</v>
      </c>
      <c r="F14">
        <v>5825.6352459016398</v>
      </c>
      <c r="G14">
        <v>5570.1081081081084</v>
      </c>
      <c r="H14">
        <v>95.172413793103445</v>
      </c>
      <c r="I14">
        <v>89</v>
      </c>
      <c r="J14">
        <v>84.137931034482762</v>
      </c>
      <c r="K14">
        <v>74</v>
      </c>
      <c r="L14">
        <f t="shared" si="1"/>
        <v>5.8264044943820412</v>
      </c>
      <c r="M14">
        <f t="shared" si="0"/>
        <v>-25.552713779353144</v>
      </c>
      <c r="N14">
        <f t="shared" si="2"/>
        <v>-9.8631546424855507</v>
      </c>
    </row>
    <row r="15" spans="1:14" x14ac:dyDescent="0.25">
      <c r="A15">
        <v>14</v>
      </c>
      <c r="B15">
        <v>26</v>
      </c>
      <c r="C15" t="s">
        <v>3</v>
      </c>
      <c r="D15">
        <v>5010.8639999999996</v>
      </c>
      <c r="E15">
        <v>4605.4712643678158</v>
      </c>
      <c r="F15">
        <v>5249.6216216216217</v>
      </c>
      <c r="G15">
        <v>4789.421875</v>
      </c>
      <c r="H15">
        <v>86.206896551724142</v>
      </c>
      <c r="I15">
        <v>87</v>
      </c>
      <c r="J15">
        <v>63.448275862068968</v>
      </c>
      <c r="K15">
        <v>64</v>
      </c>
      <c r="L15">
        <f t="shared" si="1"/>
        <v>-40.539273563218373</v>
      </c>
      <c r="M15">
        <f t="shared" si="0"/>
        <v>-46.01997466216217</v>
      </c>
      <c r="N15">
        <f t="shared" si="2"/>
        <v>-43.279624112690271</v>
      </c>
    </row>
    <row r="16" spans="1:14" x14ac:dyDescent="0.25">
      <c r="A16">
        <v>15</v>
      </c>
      <c r="B16">
        <v>27</v>
      </c>
      <c r="C16" t="s">
        <v>3</v>
      </c>
      <c r="D16">
        <v>4571.9479553903348</v>
      </c>
      <c r="E16">
        <v>4628.2659574468089</v>
      </c>
      <c r="F16">
        <v>5351.7863247863252</v>
      </c>
      <c r="G16">
        <v>5227.5270270270266</v>
      </c>
      <c r="H16">
        <v>92.758620689655174</v>
      </c>
      <c r="I16">
        <v>94</v>
      </c>
      <c r="J16">
        <v>80.689655172413794</v>
      </c>
      <c r="K16">
        <v>74</v>
      </c>
      <c r="L16">
        <f t="shared" si="1"/>
        <v>5.6318002056474139</v>
      </c>
      <c r="M16">
        <f t="shared" si="0"/>
        <v>-12.425929775929854</v>
      </c>
      <c r="N16">
        <f t="shared" si="2"/>
        <v>-3.3970647851412199</v>
      </c>
    </row>
    <row r="17" spans="1:14" x14ac:dyDescent="0.25">
      <c r="A17">
        <v>16</v>
      </c>
      <c r="B17" s="1">
        <v>34</v>
      </c>
      <c r="C17" t="s">
        <v>3</v>
      </c>
      <c r="D17">
        <v>3918.4749034749034</v>
      </c>
      <c r="E17">
        <v>4150.45</v>
      </c>
      <c r="F17">
        <v>5056.7444933920706</v>
      </c>
      <c r="G17">
        <v>4977.094594594595</v>
      </c>
      <c r="H17">
        <v>89.310344827586206</v>
      </c>
      <c r="I17">
        <v>80</v>
      </c>
      <c r="J17">
        <v>78.275862068965523</v>
      </c>
      <c r="K17">
        <v>74</v>
      </c>
      <c r="L17">
        <f t="shared" si="1"/>
        <v>23.197509652509645</v>
      </c>
      <c r="M17">
        <f t="shared" si="0"/>
        <v>-7.964989879747554</v>
      </c>
      <c r="N17">
        <f t="shared" si="2"/>
        <v>7.6162598863810453</v>
      </c>
    </row>
    <row r="18" spans="1:14" x14ac:dyDescent="0.25">
      <c r="A18">
        <v>17</v>
      </c>
      <c r="B18">
        <v>15</v>
      </c>
      <c r="C18" t="s">
        <v>4</v>
      </c>
      <c r="D18">
        <v>3852.6583629893239</v>
      </c>
      <c r="E18">
        <v>3579.6770833333335</v>
      </c>
      <c r="F18">
        <v>3975.8022388059703</v>
      </c>
      <c r="G18">
        <v>4005.5666666666666</v>
      </c>
      <c r="H18">
        <v>96.896551724137936</v>
      </c>
      <c r="I18">
        <v>96</v>
      </c>
      <c r="J18">
        <v>92.41379310344827</v>
      </c>
      <c r="K18">
        <v>90</v>
      </c>
      <c r="L18">
        <f t="shared" si="1"/>
        <v>-27.298127965599043</v>
      </c>
      <c r="M18">
        <f t="shared" si="0"/>
        <v>2.9764427860696285</v>
      </c>
      <c r="N18">
        <f t="shared" si="2"/>
        <v>-12.160842589764707</v>
      </c>
    </row>
    <row r="19" spans="1:14" x14ac:dyDescent="0.25">
      <c r="A19">
        <v>18</v>
      </c>
      <c r="B19">
        <v>16</v>
      </c>
      <c r="C19" t="s">
        <v>4</v>
      </c>
      <c r="D19">
        <v>4920.6436363636367</v>
      </c>
      <c r="E19">
        <v>4764.5842696629215</v>
      </c>
      <c r="F19">
        <v>5586.3874999999998</v>
      </c>
      <c r="G19">
        <v>5688.6133333333337</v>
      </c>
      <c r="H19">
        <v>94.827586206896555</v>
      </c>
      <c r="I19">
        <v>89</v>
      </c>
      <c r="J19">
        <v>82.758620689655174</v>
      </c>
      <c r="K19">
        <v>75</v>
      </c>
      <c r="L19">
        <f t="shared" si="1"/>
        <v>-15.605936670071515</v>
      </c>
      <c r="M19">
        <f t="shared" si="0"/>
        <v>10.222583333333386</v>
      </c>
      <c r="N19">
        <f t="shared" si="2"/>
        <v>-2.6916766683690643</v>
      </c>
    </row>
    <row r="20" spans="1:14" x14ac:dyDescent="0.25">
      <c r="A20">
        <v>19</v>
      </c>
      <c r="B20">
        <v>19</v>
      </c>
      <c r="C20" t="s">
        <v>4</v>
      </c>
      <c r="D20">
        <v>4855.405797101449</v>
      </c>
      <c r="E20">
        <v>4912.125</v>
      </c>
      <c r="F20">
        <v>5331.1860465116279</v>
      </c>
      <c r="G20">
        <v>5272.1728395061727</v>
      </c>
      <c r="H20">
        <v>95.172413793103445</v>
      </c>
      <c r="I20">
        <v>88</v>
      </c>
      <c r="J20">
        <v>88.965517241379317</v>
      </c>
      <c r="K20">
        <v>81</v>
      </c>
      <c r="L20">
        <f t="shared" si="1"/>
        <v>5.6719202898550973</v>
      </c>
      <c r="M20">
        <f t="shared" si="0"/>
        <v>-5.9013207005455115</v>
      </c>
      <c r="N20">
        <f t="shared" si="2"/>
        <v>-0.11470020534520708</v>
      </c>
    </row>
    <row r="21" spans="1:14" x14ac:dyDescent="0.25">
      <c r="A21">
        <v>20</v>
      </c>
      <c r="B21">
        <v>24</v>
      </c>
      <c r="C21" t="s">
        <v>4</v>
      </c>
      <c r="D21">
        <v>4137.0876494023905</v>
      </c>
      <c r="E21">
        <v>4104.1685393258431</v>
      </c>
      <c r="F21">
        <v>4228.3076923076924</v>
      </c>
      <c r="G21">
        <v>4208.3999999999996</v>
      </c>
      <c r="H21">
        <v>86.551724137931032</v>
      </c>
      <c r="I21">
        <v>89</v>
      </c>
      <c r="J21">
        <v>89.65517241379311</v>
      </c>
      <c r="K21">
        <v>80</v>
      </c>
      <c r="L21">
        <f t="shared" si="1"/>
        <v>-3.2919110076547442</v>
      </c>
      <c r="M21">
        <f t="shared" si="0"/>
        <v>-1.9907692307692741</v>
      </c>
      <c r="N21">
        <f t="shared" si="2"/>
        <v>-2.6413401192120092</v>
      </c>
    </row>
    <row r="22" spans="1:14" x14ac:dyDescent="0.25">
      <c r="A22">
        <v>21</v>
      </c>
      <c r="B22">
        <v>25</v>
      </c>
      <c r="C22" t="s">
        <v>4</v>
      </c>
      <c r="D22">
        <v>4596.69921875</v>
      </c>
      <c r="E22">
        <v>4859.5324675324673</v>
      </c>
      <c r="F22">
        <v>4607.380733944954</v>
      </c>
      <c r="G22">
        <v>4582.5892857142853</v>
      </c>
      <c r="H22">
        <v>88.275862068965523</v>
      </c>
      <c r="I22">
        <v>77</v>
      </c>
      <c r="J22">
        <v>75.172413793103445</v>
      </c>
      <c r="K22">
        <v>56</v>
      </c>
      <c r="L22">
        <f t="shared" si="1"/>
        <v>26.283324878246731</v>
      </c>
      <c r="M22">
        <f t="shared" si="0"/>
        <v>-2.4791448230668722</v>
      </c>
      <c r="N22">
        <f t="shared" si="2"/>
        <v>11.90209002758993</v>
      </c>
    </row>
    <row r="23" spans="1:14" x14ac:dyDescent="0.25">
      <c r="A23">
        <v>22</v>
      </c>
      <c r="B23">
        <v>30</v>
      </c>
      <c r="C23" t="s">
        <v>4</v>
      </c>
      <c r="D23">
        <v>4725.7404255319152</v>
      </c>
      <c r="E23">
        <v>4833.811594202899</v>
      </c>
      <c r="F23">
        <v>5038.0952380952385</v>
      </c>
      <c r="G23">
        <v>4661.4285714285716</v>
      </c>
      <c r="H23">
        <v>81.034482758620683</v>
      </c>
      <c r="I23">
        <v>69</v>
      </c>
      <c r="J23">
        <v>65.172413793103445</v>
      </c>
      <c r="K23">
        <v>63</v>
      </c>
      <c r="L23">
        <f t="shared" si="1"/>
        <v>10.807116867098376</v>
      </c>
      <c r="M23">
        <f t="shared" si="0"/>
        <v>-37.6666666666667</v>
      </c>
      <c r="N23">
        <f t="shared" si="2"/>
        <v>-13.429774899784162</v>
      </c>
    </row>
    <row r="24" spans="1:14" x14ac:dyDescent="0.25">
      <c r="A24">
        <v>23</v>
      </c>
      <c r="B24" s="1">
        <v>32</v>
      </c>
      <c r="C24" t="s">
        <v>4</v>
      </c>
      <c r="D24">
        <v>5183.0963855421687</v>
      </c>
      <c r="E24">
        <v>5085.3896103896104</v>
      </c>
      <c r="F24">
        <v>5577.5119999999997</v>
      </c>
      <c r="G24">
        <v>5833.72972972973</v>
      </c>
      <c r="H24">
        <v>85.862068965517238</v>
      </c>
      <c r="I24">
        <v>77</v>
      </c>
      <c r="J24">
        <v>86.206896551724142</v>
      </c>
      <c r="K24">
        <v>74</v>
      </c>
      <c r="L24">
        <f t="shared" si="1"/>
        <v>-9.7706775152558301</v>
      </c>
      <c r="M24">
        <f t="shared" si="0"/>
        <v>25.62177297297303</v>
      </c>
      <c r="N24">
        <f t="shared" si="2"/>
        <v>7.9255477288586</v>
      </c>
    </row>
    <row r="25" spans="1:14" x14ac:dyDescent="0.25">
      <c r="A25">
        <v>24</v>
      </c>
      <c r="B25" s="1">
        <v>33</v>
      </c>
      <c r="C25" t="s">
        <v>4</v>
      </c>
      <c r="D25">
        <v>3975.5806451612902</v>
      </c>
      <c r="E25">
        <v>4342.5058823529416</v>
      </c>
      <c r="F25">
        <v>4029.1221719457012</v>
      </c>
      <c r="G25">
        <v>3966.6285714285714</v>
      </c>
      <c r="H25">
        <v>85.517241379310349</v>
      </c>
      <c r="I25">
        <v>85</v>
      </c>
      <c r="J25">
        <v>76.206896551724142</v>
      </c>
      <c r="K25">
        <v>70</v>
      </c>
      <c r="L25">
        <f t="shared" si="1"/>
        <v>36.692523719165138</v>
      </c>
      <c r="M25">
        <f t="shared" si="0"/>
        <v>-6.2493600517129835</v>
      </c>
      <c r="N25">
        <f t="shared" si="2"/>
        <v>15.221581833726077</v>
      </c>
    </row>
    <row r="26" spans="1:14" x14ac:dyDescent="0.25">
      <c r="A26">
        <v>25</v>
      </c>
      <c r="B26" s="1">
        <v>36</v>
      </c>
      <c r="C26" t="s">
        <v>4</v>
      </c>
      <c r="D26">
        <v>4200.852589641434</v>
      </c>
      <c r="E26">
        <v>4289.0759493670885</v>
      </c>
      <c r="F26">
        <v>4254.0995850622403</v>
      </c>
      <c r="G26">
        <v>4372.2236842105267</v>
      </c>
      <c r="H26">
        <v>86.551724137931032</v>
      </c>
      <c r="I26">
        <v>79</v>
      </c>
      <c r="J26">
        <v>83.103448275862064</v>
      </c>
      <c r="K26">
        <v>76</v>
      </c>
      <c r="L26">
        <f t="shared" si="1"/>
        <v>8.8223359725654511</v>
      </c>
      <c r="M26">
        <f t="shared" si="0"/>
        <v>11.81240991482864</v>
      </c>
      <c r="N26">
        <f t="shared" si="2"/>
        <v>10.317372943697045</v>
      </c>
    </row>
    <row r="27" spans="1:14" x14ac:dyDescent="0.25">
      <c r="A27">
        <v>26</v>
      </c>
      <c r="B27" s="1">
        <v>41</v>
      </c>
      <c r="C27" t="s">
        <v>4</v>
      </c>
      <c r="D27">
        <v>5081.0479704797044</v>
      </c>
      <c r="E27">
        <v>4998.7752808988762</v>
      </c>
      <c r="F27">
        <v>6522.7951219512197</v>
      </c>
      <c r="G27">
        <v>6630.8</v>
      </c>
      <c r="H27">
        <v>93.448275862068968</v>
      </c>
      <c r="I27">
        <v>89</v>
      </c>
      <c r="J27">
        <v>70.689655172413794</v>
      </c>
      <c r="K27">
        <v>65</v>
      </c>
      <c r="L27">
        <f t="shared" si="1"/>
        <v>-8.2272689580828224</v>
      </c>
      <c r="M27">
        <f t="shared" si="0"/>
        <v>10.800487804878049</v>
      </c>
      <c r="N27">
        <f t="shared" si="2"/>
        <v>1.2866094233976133</v>
      </c>
    </row>
    <row r="28" spans="1:14" x14ac:dyDescent="0.25">
      <c r="A28">
        <v>27</v>
      </c>
      <c r="B28">
        <v>9</v>
      </c>
      <c r="C28" t="s">
        <v>5</v>
      </c>
      <c r="D28">
        <v>3982.0563380281692</v>
      </c>
      <c r="E28">
        <v>4018.0531914893618</v>
      </c>
      <c r="F28">
        <v>3830.0326530612247</v>
      </c>
      <c r="G28">
        <v>3951.3376623376626</v>
      </c>
      <c r="H28">
        <v>97.931034482758619</v>
      </c>
      <c r="I28">
        <v>94</v>
      </c>
      <c r="J28">
        <v>84.482758620689651</v>
      </c>
      <c r="K28">
        <v>77</v>
      </c>
      <c r="L28">
        <f t="shared" si="1"/>
        <v>3.5996853461192586</v>
      </c>
      <c r="M28">
        <f t="shared" si="0"/>
        <v>12.130500927643789</v>
      </c>
      <c r="N28">
        <f t="shared" si="2"/>
        <v>7.8650931368815238</v>
      </c>
    </row>
    <row r="29" spans="1:14" x14ac:dyDescent="0.25">
      <c r="A29">
        <v>28</v>
      </c>
      <c r="B29">
        <v>17</v>
      </c>
      <c r="C29" t="s">
        <v>5</v>
      </c>
      <c r="D29">
        <v>4060.2105263157896</v>
      </c>
      <c r="E29">
        <v>4150.2315789473687</v>
      </c>
      <c r="F29">
        <v>4442.8301886792451</v>
      </c>
      <c r="G29">
        <v>4317.7558139534885</v>
      </c>
      <c r="H29">
        <v>98.275862068965523</v>
      </c>
      <c r="I29">
        <v>95</v>
      </c>
      <c r="J29">
        <v>91.379310344827587</v>
      </c>
      <c r="K29">
        <v>86</v>
      </c>
      <c r="L29">
        <f t="shared" si="1"/>
        <v>9.0021052631579099</v>
      </c>
      <c r="M29">
        <f t="shared" si="0"/>
        <v>-12.507437472575656</v>
      </c>
      <c r="N29">
        <f t="shared" si="2"/>
        <v>-1.7526661047088732</v>
      </c>
    </row>
    <row r="30" spans="1:14" x14ac:dyDescent="0.25">
      <c r="A30">
        <v>29</v>
      </c>
      <c r="B30">
        <v>18</v>
      </c>
      <c r="C30" t="s">
        <v>5</v>
      </c>
      <c r="D30">
        <v>4760.5069930069931</v>
      </c>
      <c r="E30">
        <v>4805.1157894736843</v>
      </c>
      <c r="F30">
        <v>4717.189393939394</v>
      </c>
      <c r="G30">
        <v>5138.7951807228919</v>
      </c>
      <c r="H30">
        <v>98.620689655172413</v>
      </c>
      <c r="I30">
        <v>95</v>
      </c>
      <c r="J30">
        <v>91.034482758620683</v>
      </c>
      <c r="K30">
        <v>83</v>
      </c>
      <c r="L30">
        <f t="shared" si="1"/>
        <v>4.4608796466691274</v>
      </c>
      <c r="M30">
        <f t="shared" si="0"/>
        <v>42.160578678349793</v>
      </c>
      <c r="N30">
        <f t="shared" si="2"/>
        <v>23.31072916250946</v>
      </c>
    </row>
    <row r="31" spans="1:14" x14ac:dyDescent="0.25">
      <c r="A31">
        <v>30</v>
      </c>
      <c r="B31">
        <v>21</v>
      </c>
      <c r="C31" t="s">
        <v>5</v>
      </c>
      <c r="D31">
        <v>4164.8865979381444</v>
      </c>
      <c r="E31">
        <v>4615.895833333333</v>
      </c>
      <c r="F31">
        <v>4146.1970802919705</v>
      </c>
      <c r="G31">
        <v>4408.5393258426966</v>
      </c>
      <c r="H31">
        <v>100.34482758620689</v>
      </c>
      <c r="I31">
        <v>96</v>
      </c>
      <c r="J31">
        <v>94.482758620689651</v>
      </c>
      <c r="K31">
        <v>89</v>
      </c>
      <c r="L31">
        <f t="shared" si="1"/>
        <v>45.10092353951886</v>
      </c>
      <c r="M31">
        <f t="shared" si="0"/>
        <v>26.234224555072615</v>
      </c>
      <c r="N31">
        <f t="shared" si="2"/>
        <v>35.667574047295737</v>
      </c>
    </row>
    <row r="32" spans="1:14" x14ac:dyDescent="0.25">
      <c r="A32">
        <v>31</v>
      </c>
      <c r="B32" s="1">
        <v>40</v>
      </c>
      <c r="C32" t="s">
        <v>5</v>
      </c>
      <c r="D32">
        <v>4751.3671328671326</v>
      </c>
      <c r="E32">
        <v>5026.4827586206893</v>
      </c>
      <c r="F32">
        <v>4979.0476190476193</v>
      </c>
      <c r="G32">
        <v>5216.5432098765432</v>
      </c>
      <c r="H32" s="1">
        <v>98.620689655172413</v>
      </c>
      <c r="I32" s="1">
        <v>87</v>
      </c>
      <c r="J32" s="1">
        <v>86.896551724137936</v>
      </c>
      <c r="K32" s="1">
        <v>81</v>
      </c>
      <c r="L32">
        <f t="shared" si="1"/>
        <v>27.511562575355676</v>
      </c>
      <c r="M32">
        <f t="shared" si="0"/>
        <v>23.749559082892393</v>
      </c>
      <c r="N32">
        <f t="shared" si="2"/>
        <v>25.630560829124036</v>
      </c>
    </row>
    <row r="33" spans="1:14" x14ac:dyDescent="0.25">
      <c r="A33">
        <v>32</v>
      </c>
      <c r="B33" s="1">
        <v>42</v>
      </c>
      <c r="C33" t="s">
        <v>5</v>
      </c>
      <c r="D33">
        <v>5133.2191780821922</v>
      </c>
      <c r="E33">
        <v>5184.9459459459458</v>
      </c>
      <c r="F33">
        <v>4882.015151515152</v>
      </c>
      <c r="G33">
        <v>4926.070422535211</v>
      </c>
      <c r="H33">
        <v>75.517241379310349</v>
      </c>
      <c r="I33">
        <v>74</v>
      </c>
      <c r="J33">
        <v>68.275862068965523</v>
      </c>
      <c r="K33">
        <v>71</v>
      </c>
      <c r="L33">
        <f t="shared" si="1"/>
        <v>5.1726767863753595</v>
      </c>
      <c r="M33">
        <f t="shared" si="0"/>
        <v>4.4055271020059079</v>
      </c>
      <c r="N33">
        <f t="shared" si="2"/>
        <v>4.7891019441906337</v>
      </c>
    </row>
    <row r="34" spans="1:14" x14ac:dyDescent="0.25">
      <c r="A34">
        <v>33</v>
      </c>
      <c r="B34" s="1">
        <v>44</v>
      </c>
      <c r="C34" t="s">
        <v>5</v>
      </c>
      <c r="D34">
        <v>4303.7190476190481</v>
      </c>
      <c r="E34">
        <v>4397.3424657534242</v>
      </c>
      <c r="F34">
        <v>4193.4594594594591</v>
      </c>
      <c r="G34">
        <v>4343.1333333333332</v>
      </c>
      <c r="H34">
        <v>72.41379310344827</v>
      </c>
      <c r="I34">
        <v>73</v>
      </c>
      <c r="J34">
        <v>63.793103448275865</v>
      </c>
      <c r="K34">
        <v>60</v>
      </c>
      <c r="L34">
        <f t="shared" si="1"/>
        <v>9.3623418134376148</v>
      </c>
      <c r="M34">
        <f t="shared" si="0"/>
        <v>14.967387387387408</v>
      </c>
      <c r="N34">
        <f t="shared" si="2"/>
        <v>12.164864600412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3"/>
  <sheetViews>
    <sheetView tabSelected="1" workbookViewId="0">
      <selection activeCell="E1" sqref="E1:E1048576"/>
    </sheetView>
  </sheetViews>
  <sheetFormatPr baseColWidth="10" defaultRowHeight="15" x14ac:dyDescent="0.25"/>
  <sheetData>
    <row r="1" spans="1:6" s="1" customFormat="1" x14ac:dyDescent="0.25">
      <c r="A1" s="1" t="s">
        <v>14</v>
      </c>
      <c r="B1" s="1" t="s">
        <v>15</v>
      </c>
      <c r="C1" s="1" t="s">
        <v>16</v>
      </c>
      <c r="D1" s="1" t="s">
        <v>25</v>
      </c>
      <c r="E1" s="1" t="s">
        <v>0</v>
      </c>
      <c r="F1" s="1" t="s">
        <v>1</v>
      </c>
    </row>
    <row r="2" spans="1:6" x14ac:dyDescent="0.25">
      <c r="A2">
        <v>2</v>
      </c>
      <c r="B2" t="s">
        <v>2</v>
      </c>
      <c r="C2" t="s">
        <v>18</v>
      </c>
      <c r="D2" t="s">
        <v>23</v>
      </c>
      <c r="E2">
        <v>5221.1936619718308</v>
      </c>
      <c r="F2">
        <v>97.931034482758619</v>
      </c>
    </row>
    <row r="3" spans="1:6" x14ac:dyDescent="0.25">
      <c r="A3">
        <v>3</v>
      </c>
      <c r="B3" t="s">
        <v>2</v>
      </c>
      <c r="C3" t="s">
        <v>18</v>
      </c>
      <c r="D3" t="s">
        <v>23</v>
      </c>
      <c r="E3">
        <v>5123.6034482758623</v>
      </c>
      <c r="F3">
        <v>100</v>
      </c>
    </row>
    <row r="4" spans="1:6" x14ac:dyDescent="0.25">
      <c r="A4">
        <v>4</v>
      </c>
      <c r="B4" t="s">
        <v>2</v>
      </c>
      <c r="C4" t="s">
        <v>18</v>
      </c>
      <c r="D4" t="s">
        <v>23</v>
      </c>
      <c r="E4">
        <v>4942.6214285714286</v>
      </c>
      <c r="F4">
        <v>96.551724137931032</v>
      </c>
    </row>
    <row r="5" spans="1:6" x14ac:dyDescent="0.25">
      <c r="A5">
        <v>5</v>
      </c>
      <c r="B5" t="s">
        <v>2</v>
      </c>
      <c r="C5" t="s">
        <v>18</v>
      </c>
      <c r="D5" t="s">
        <v>23</v>
      </c>
      <c r="E5">
        <v>4133.9304347826082</v>
      </c>
      <c r="F5">
        <v>79.310344827586206</v>
      </c>
    </row>
    <row r="6" spans="1:6" x14ac:dyDescent="0.25">
      <c r="A6">
        <v>6</v>
      </c>
      <c r="B6" t="s">
        <v>2</v>
      </c>
      <c r="C6" t="s">
        <v>18</v>
      </c>
      <c r="D6" t="s">
        <v>23</v>
      </c>
      <c r="E6">
        <v>4501.3793103448279</v>
      </c>
      <c r="F6">
        <v>100</v>
      </c>
    </row>
    <row r="7" spans="1:6" x14ac:dyDescent="0.25">
      <c r="A7">
        <v>14</v>
      </c>
      <c r="B7" t="s">
        <v>2</v>
      </c>
      <c r="C7" t="s">
        <v>18</v>
      </c>
      <c r="D7" t="s">
        <v>23</v>
      </c>
      <c r="E7">
        <v>4107.6642335766419</v>
      </c>
      <c r="F7">
        <v>94.482758620689651</v>
      </c>
    </row>
    <row r="8" spans="1:6" x14ac:dyDescent="0.25">
      <c r="A8">
        <v>29</v>
      </c>
      <c r="B8" t="s">
        <v>2</v>
      </c>
      <c r="C8" t="s">
        <v>18</v>
      </c>
      <c r="D8" t="s">
        <v>23</v>
      </c>
      <c r="E8">
        <v>4571.9187279151947</v>
      </c>
      <c r="F8">
        <v>97.58620689655173</v>
      </c>
    </row>
    <row r="9" spans="1:6" x14ac:dyDescent="0.25">
      <c r="A9" s="1">
        <v>35</v>
      </c>
      <c r="B9" t="s">
        <v>2</v>
      </c>
      <c r="C9" t="s">
        <v>18</v>
      </c>
      <c r="D9" t="s">
        <v>23</v>
      </c>
      <c r="E9">
        <v>4513.9442060085839</v>
      </c>
      <c r="F9">
        <v>80.34482758620689</v>
      </c>
    </row>
    <row r="10" spans="1:6" x14ac:dyDescent="0.25">
      <c r="A10" s="1">
        <v>37</v>
      </c>
      <c r="B10" t="s">
        <v>2</v>
      </c>
      <c r="C10" t="s">
        <v>18</v>
      </c>
      <c r="D10" t="s">
        <v>23</v>
      </c>
      <c r="E10">
        <v>4291.7266187050363</v>
      </c>
      <c r="F10">
        <v>95.862068965517238</v>
      </c>
    </row>
    <row r="11" spans="1:6" x14ac:dyDescent="0.25">
      <c r="A11">
        <v>7</v>
      </c>
      <c r="B11" t="s">
        <v>3</v>
      </c>
      <c r="C11" t="s">
        <v>18</v>
      </c>
      <c r="D11" t="s">
        <v>23</v>
      </c>
      <c r="E11">
        <v>5784.392712550607</v>
      </c>
      <c r="F11">
        <v>85.172413793103445</v>
      </c>
    </row>
    <row r="12" spans="1:6" x14ac:dyDescent="0.25">
      <c r="A12">
        <v>8</v>
      </c>
      <c r="B12" t="s">
        <v>3</v>
      </c>
      <c r="C12" t="s">
        <v>18</v>
      </c>
      <c r="D12" t="s">
        <v>23</v>
      </c>
      <c r="E12">
        <v>4066.6872852233678</v>
      </c>
      <c r="F12">
        <v>100.34482758620689</v>
      </c>
    </row>
    <row r="13" spans="1:6" x14ac:dyDescent="0.25">
      <c r="A13">
        <v>10</v>
      </c>
      <c r="B13" t="s">
        <v>3</v>
      </c>
      <c r="C13" t="s">
        <v>18</v>
      </c>
      <c r="D13" t="s">
        <v>23</v>
      </c>
      <c r="E13">
        <v>4040.1274900398407</v>
      </c>
      <c r="F13">
        <v>86.551724137931032</v>
      </c>
    </row>
    <row r="14" spans="1:6" x14ac:dyDescent="0.25">
      <c r="A14">
        <v>13</v>
      </c>
      <c r="B14" t="s">
        <v>3</v>
      </c>
      <c r="C14" t="s">
        <v>18</v>
      </c>
      <c r="D14" t="s">
        <v>23</v>
      </c>
      <c r="E14">
        <v>4724.5</v>
      </c>
      <c r="F14">
        <v>95.172413793103445</v>
      </c>
    </row>
    <row r="15" spans="1:6" x14ac:dyDescent="0.25">
      <c r="A15">
        <v>26</v>
      </c>
      <c r="B15" t="s">
        <v>3</v>
      </c>
      <c r="C15" t="s">
        <v>18</v>
      </c>
      <c r="D15" t="s">
        <v>23</v>
      </c>
      <c r="E15">
        <v>5010.8639999999996</v>
      </c>
      <c r="F15">
        <v>86.206896551724142</v>
      </c>
    </row>
    <row r="16" spans="1:6" x14ac:dyDescent="0.25">
      <c r="A16">
        <v>27</v>
      </c>
      <c r="B16" t="s">
        <v>3</v>
      </c>
      <c r="C16" t="s">
        <v>18</v>
      </c>
      <c r="D16" t="s">
        <v>23</v>
      </c>
      <c r="E16">
        <v>4571.9479553903348</v>
      </c>
      <c r="F16">
        <v>92.758620689655174</v>
      </c>
    </row>
    <row r="17" spans="1:6" x14ac:dyDescent="0.25">
      <c r="A17" s="1">
        <v>34</v>
      </c>
      <c r="B17" t="s">
        <v>3</v>
      </c>
      <c r="C17" t="s">
        <v>18</v>
      </c>
      <c r="D17" t="s">
        <v>23</v>
      </c>
      <c r="E17">
        <v>3918.4749034749034</v>
      </c>
      <c r="F17">
        <v>89.310344827586206</v>
      </c>
    </row>
    <row r="18" spans="1:6" x14ac:dyDescent="0.25">
      <c r="A18">
        <v>15</v>
      </c>
      <c r="B18" t="s">
        <v>4</v>
      </c>
      <c r="C18" t="s">
        <v>18</v>
      </c>
      <c r="D18" t="s">
        <v>23</v>
      </c>
      <c r="E18">
        <v>3852.6583629893239</v>
      </c>
      <c r="F18">
        <v>96.896551724137936</v>
      </c>
    </row>
    <row r="19" spans="1:6" x14ac:dyDescent="0.25">
      <c r="A19">
        <v>16</v>
      </c>
      <c r="B19" t="s">
        <v>4</v>
      </c>
      <c r="C19" t="s">
        <v>18</v>
      </c>
      <c r="D19" t="s">
        <v>23</v>
      </c>
      <c r="E19">
        <v>4920.6436363636367</v>
      </c>
      <c r="F19">
        <v>94.827586206896555</v>
      </c>
    </row>
    <row r="20" spans="1:6" x14ac:dyDescent="0.25">
      <c r="A20">
        <v>19</v>
      </c>
      <c r="B20" t="s">
        <v>4</v>
      </c>
      <c r="C20" t="s">
        <v>18</v>
      </c>
      <c r="D20" t="s">
        <v>23</v>
      </c>
      <c r="E20">
        <v>4855.405797101449</v>
      </c>
      <c r="F20">
        <v>95.172413793103445</v>
      </c>
    </row>
    <row r="21" spans="1:6" x14ac:dyDescent="0.25">
      <c r="A21">
        <v>24</v>
      </c>
      <c r="B21" t="s">
        <v>4</v>
      </c>
      <c r="C21" t="s">
        <v>18</v>
      </c>
      <c r="D21" t="s">
        <v>23</v>
      </c>
      <c r="E21">
        <v>4137.0876494023905</v>
      </c>
      <c r="F21">
        <v>86.551724137931032</v>
      </c>
    </row>
    <row r="22" spans="1:6" x14ac:dyDescent="0.25">
      <c r="A22">
        <v>25</v>
      </c>
      <c r="B22" t="s">
        <v>4</v>
      </c>
      <c r="C22" t="s">
        <v>18</v>
      </c>
      <c r="D22" t="s">
        <v>23</v>
      </c>
      <c r="E22">
        <v>4596.69921875</v>
      </c>
      <c r="F22">
        <v>88.275862068965523</v>
      </c>
    </row>
    <row r="23" spans="1:6" x14ac:dyDescent="0.25">
      <c r="A23">
        <v>30</v>
      </c>
      <c r="B23" t="s">
        <v>4</v>
      </c>
      <c r="C23" t="s">
        <v>18</v>
      </c>
      <c r="D23" t="s">
        <v>23</v>
      </c>
      <c r="E23">
        <v>4725.7404255319152</v>
      </c>
      <c r="F23">
        <v>81.034482758620683</v>
      </c>
    </row>
    <row r="24" spans="1:6" x14ac:dyDescent="0.25">
      <c r="A24" s="1">
        <v>32</v>
      </c>
      <c r="B24" t="s">
        <v>4</v>
      </c>
      <c r="C24" t="s">
        <v>18</v>
      </c>
      <c r="D24" t="s">
        <v>23</v>
      </c>
      <c r="E24">
        <v>5183.0963855421687</v>
      </c>
      <c r="F24">
        <v>85.862068965517238</v>
      </c>
    </row>
    <row r="25" spans="1:6" x14ac:dyDescent="0.25">
      <c r="A25" s="1">
        <v>33</v>
      </c>
      <c r="B25" t="s">
        <v>4</v>
      </c>
      <c r="C25" t="s">
        <v>18</v>
      </c>
      <c r="D25" t="s">
        <v>23</v>
      </c>
      <c r="E25">
        <v>3975.5806451612902</v>
      </c>
      <c r="F25">
        <v>85.517241379310349</v>
      </c>
    </row>
    <row r="26" spans="1:6" x14ac:dyDescent="0.25">
      <c r="A26" s="1">
        <v>36</v>
      </c>
      <c r="B26" t="s">
        <v>4</v>
      </c>
      <c r="C26" t="s">
        <v>18</v>
      </c>
      <c r="D26" t="s">
        <v>23</v>
      </c>
      <c r="E26">
        <v>4200.852589641434</v>
      </c>
      <c r="F26">
        <v>86.551724137931032</v>
      </c>
    </row>
    <row r="27" spans="1:6" x14ac:dyDescent="0.25">
      <c r="A27" s="1">
        <v>41</v>
      </c>
      <c r="B27" t="s">
        <v>4</v>
      </c>
      <c r="C27" t="s">
        <v>18</v>
      </c>
      <c r="D27" t="s">
        <v>23</v>
      </c>
      <c r="E27">
        <v>5081.0479704797044</v>
      </c>
      <c r="F27">
        <v>93.448275862068968</v>
      </c>
    </row>
    <row r="28" spans="1:6" x14ac:dyDescent="0.25">
      <c r="A28">
        <v>9</v>
      </c>
      <c r="B28" t="s">
        <v>5</v>
      </c>
      <c r="C28" t="s">
        <v>18</v>
      </c>
      <c r="D28" t="s">
        <v>23</v>
      </c>
      <c r="E28">
        <v>3982.0563380281692</v>
      </c>
      <c r="F28">
        <v>97.931034482758619</v>
      </c>
    </row>
    <row r="29" spans="1:6" x14ac:dyDescent="0.25">
      <c r="A29">
        <v>17</v>
      </c>
      <c r="B29" t="s">
        <v>5</v>
      </c>
      <c r="C29" t="s">
        <v>18</v>
      </c>
      <c r="D29" t="s">
        <v>23</v>
      </c>
      <c r="E29">
        <v>4060.2105263157896</v>
      </c>
      <c r="F29">
        <v>98.275862068965523</v>
      </c>
    </row>
    <row r="30" spans="1:6" x14ac:dyDescent="0.25">
      <c r="A30">
        <v>18</v>
      </c>
      <c r="B30" t="s">
        <v>5</v>
      </c>
      <c r="C30" t="s">
        <v>18</v>
      </c>
      <c r="D30" t="s">
        <v>23</v>
      </c>
      <c r="E30">
        <v>4760.5069930069931</v>
      </c>
      <c r="F30">
        <v>98.620689655172413</v>
      </c>
    </row>
    <row r="31" spans="1:6" x14ac:dyDescent="0.25">
      <c r="A31">
        <v>21</v>
      </c>
      <c r="B31" t="s">
        <v>5</v>
      </c>
      <c r="C31" t="s">
        <v>18</v>
      </c>
      <c r="D31" t="s">
        <v>23</v>
      </c>
      <c r="E31">
        <v>4164.8865979381444</v>
      </c>
      <c r="F31">
        <v>100.34482758620689</v>
      </c>
    </row>
    <row r="32" spans="1:6" x14ac:dyDescent="0.25">
      <c r="A32" s="1">
        <v>40</v>
      </c>
      <c r="B32" t="s">
        <v>5</v>
      </c>
      <c r="C32" t="s">
        <v>18</v>
      </c>
      <c r="D32" t="s">
        <v>23</v>
      </c>
      <c r="E32">
        <v>4751.3671328671326</v>
      </c>
      <c r="F32" s="1">
        <v>98.620689655172413</v>
      </c>
    </row>
    <row r="33" spans="1:6" x14ac:dyDescent="0.25">
      <c r="A33" s="1">
        <v>42</v>
      </c>
      <c r="B33" t="s">
        <v>5</v>
      </c>
      <c r="C33" t="s">
        <v>18</v>
      </c>
      <c r="D33" t="s">
        <v>23</v>
      </c>
      <c r="E33">
        <v>5133.2191780821922</v>
      </c>
      <c r="F33">
        <v>75.517241379310349</v>
      </c>
    </row>
    <row r="34" spans="1:6" x14ac:dyDescent="0.25">
      <c r="A34" s="1">
        <v>44</v>
      </c>
      <c r="B34" t="s">
        <v>5</v>
      </c>
      <c r="C34" t="s">
        <v>18</v>
      </c>
      <c r="D34" t="s">
        <v>23</v>
      </c>
      <c r="E34">
        <v>4303.7190476190481</v>
      </c>
      <c r="F34">
        <v>72.41379310344827</v>
      </c>
    </row>
    <row r="35" spans="1:6" x14ac:dyDescent="0.25">
      <c r="A35">
        <v>2</v>
      </c>
      <c r="B35" t="s">
        <v>2</v>
      </c>
      <c r="C35" t="s">
        <v>19</v>
      </c>
      <c r="D35" t="s">
        <v>23</v>
      </c>
      <c r="E35">
        <v>5957.6914893617022</v>
      </c>
      <c r="F35">
        <v>94</v>
      </c>
    </row>
    <row r="36" spans="1:6" x14ac:dyDescent="0.25">
      <c r="A36">
        <v>3</v>
      </c>
      <c r="B36" t="s">
        <v>2</v>
      </c>
      <c r="C36" t="s">
        <v>19</v>
      </c>
      <c r="D36" t="s">
        <v>23</v>
      </c>
      <c r="E36">
        <v>5396.427083333333</v>
      </c>
      <c r="F36">
        <v>96</v>
      </c>
    </row>
    <row r="37" spans="1:6" x14ac:dyDescent="0.25">
      <c r="A37">
        <v>4</v>
      </c>
      <c r="B37" t="s">
        <v>2</v>
      </c>
      <c r="C37" t="s">
        <v>19</v>
      </c>
      <c r="D37" t="s">
        <v>23</v>
      </c>
      <c r="E37">
        <v>5373.3777777777777</v>
      </c>
      <c r="F37">
        <v>90</v>
      </c>
    </row>
    <row r="38" spans="1:6" x14ac:dyDescent="0.25">
      <c r="A38">
        <v>5</v>
      </c>
      <c r="B38" t="s">
        <v>2</v>
      </c>
      <c r="C38" t="s">
        <v>19</v>
      </c>
      <c r="D38" t="s">
        <v>23</v>
      </c>
      <c r="E38">
        <v>4164.2093023255811</v>
      </c>
      <c r="F38">
        <v>86</v>
      </c>
    </row>
    <row r="39" spans="1:6" x14ac:dyDescent="0.25">
      <c r="A39">
        <v>6</v>
      </c>
      <c r="B39" t="s">
        <v>2</v>
      </c>
      <c r="C39" t="s">
        <v>19</v>
      </c>
      <c r="D39" t="s">
        <v>23</v>
      </c>
      <c r="E39">
        <v>4450.7849462365593</v>
      </c>
      <c r="F39">
        <v>93</v>
      </c>
    </row>
    <row r="40" spans="1:6" x14ac:dyDescent="0.25">
      <c r="A40">
        <v>14</v>
      </c>
      <c r="B40" t="s">
        <v>2</v>
      </c>
      <c r="C40" t="s">
        <v>19</v>
      </c>
      <c r="D40" t="s">
        <v>23</v>
      </c>
      <c r="E40">
        <v>4292.880434782609</v>
      </c>
      <c r="F40">
        <v>92</v>
      </c>
    </row>
    <row r="41" spans="1:6" x14ac:dyDescent="0.25">
      <c r="A41">
        <v>29</v>
      </c>
      <c r="B41" t="s">
        <v>2</v>
      </c>
      <c r="C41" t="s">
        <v>19</v>
      </c>
      <c r="D41" t="s">
        <v>23</v>
      </c>
      <c r="E41">
        <v>4543.8829787234044</v>
      </c>
      <c r="F41">
        <v>94</v>
      </c>
    </row>
    <row r="42" spans="1:6" x14ac:dyDescent="0.25">
      <c r="A42" s="1">
        <v>35</v>
      </c>
      <c r="B42" t="s">
        <v>2</v>
      </c>
      <c r="C42" t="s">
        <v>19</v>
      </c>
      <c r="D42" t="s">
        <v>23</v>
      </c>
      <c r="E42">
        <v>4692.493670886076</v>
      </c>
      <c r="F42">
        <v>79</v>
      </c>
    </row>
    <row r="43" spans="1:6" x14ac:dyDescent="0.25">
      <c r="A43" s="1">
        <v>37</v>
      </c>
      <c r="B43" t="s">
        <v>2</v>
      </c>
      <c r="C43" t="s">
        <v>19</v>
      </c>
      <c r="D43" t="s">
        <v>23</v>
      </c>
      <c r="E43">
        <v>4759.25</v>
      </c>
      <c r="F43">
        <v>92</v>
      </c>
    </row>
    <row r="44" spans="1:6" x14ac:dyDescent="0.25">
      <c r="A44">
        <v>7</v>
      </c>
      <c r="B44" t="s">
        <v>3</v>
      </c>
      <c r="C44" t="s">
        <v>19</v>
      </c>
      <c r="D44" t="s">
        <v>23</v>
      </c>
      <c r="E44">
        <v>5749.9466666666667</v>
      </c>
      <c r="F44">
        <v>75</v>
      </c>
    </row>
    <row r="45" spans="1:6" x14ac:dyDescent="0.25">
      <c r="A45">
        <v>8</v>
      </c>
      <c r="B45" t="s">
        <v>3</v>
      </c>
      <c r="C45" t="s">
        <v>19</v>
      </c>
      <c r="D45" t="s">
        <v>23</v>
      </c>
      <c r="E45">
        <v>4135.2989690721652</v>
      </c>
      <c r="F45">
        <v>97</v>
      </c>
    </row>
    <row r="46" spans="1:6" x14ac:dyDescent="0.25">
      <c r="A46">
        <v>10</v>
      </c>
      <c r="B46" t="s">
        <v>3</v>
      </c>
      <c r="C46" t="s">
        <v>19</v>
      </c>
      <c r="D46" t="s">
        <v>23</v>
      </c>
      <c r="E46">
        <v>4209.5555555555557</v>
      </c>
      <c r="F46">
        <v>90</v>
      </c>
    </row>
    <row r="47" spans="1:6" x14ac:dyDescent="0.25">
      <c r="A47">
        <v>13</v>
      </c>
      <c r="B47" t="s">
        <v>3</v>
      </c>
      <c r="C47" t="s">
        <v>19</v>
      </c>
      <c r="D47" t="s">
        <v>23</v>
      </c>
      <c r="E47">
        <v>4782.7640449438204</v>
      </c>
      <c r="F47">
        <v>89</v>
      </c>
    </row>
    <row r="48" spans="1:6" x14ac:dyDescent="0.25">
      <c r="A48">
        <v>26</v>
      </c>
      <c r="B48" t="s">
        <v>3</v>
      </c>
      <c r="C48" t="s">
        <v>19</v>
      </c>
      <c r="D48" t="s">
        <v>23</v>
      </c>
      <c r="E48">
        <v>4605.4712643678158</v>
      </c>
      <c r="F48">
        <v>87</v>
      </c>
    </row>
    <row r="49" spans="1:6" x14ac:dyDescent="0.25">
      <c r="A49">
        <v>27</v>
      </c>
      <c r="B49" t="s">
        <v>3</v>
      </c>
      <c r="C49" t="s">
        <v>19</v>
      </c>
      <c r="D49" t="s">
        <v>23</v>
      </c>
      <c r="E49">
        <v>4628.2659574468089</v>
      </c>
      <c r="F49">
        <v>94</v>
      </c>
    </row>
    <row r="50" spans="1:6" x14ac:dyDescent="0.25">
      <c r="A50" s="1">
        <v>34</v>
      </c>
      <c r="B50" t="s">
        <v>3</v>
      </c>
      <c r="C50" t="s">
        <v>19</v>
      </c>
      <c r="D50" t="s">
        <v>23</v>
      </c>
      <c r="E50">
        <v>4150.45</v>
      </c>
      <c r="F50">
        <v>80</v>
      </c>
    </row>
    <row r="51" spans="1:6" x14ac:dyDescent="0.25">
      <c r="A51">
        <v>15</v>
      </c>
      <c r="B51" t="s">
        <v>4</v>
      </c>
      <c r="C51" t="s">
        <v>19</v>
      </c>
      <c r="D51" t="s">
        <v>23</v>
      </c>
      <c r="E51">
        <v>3579.6770833333335</v>
      </c>
      <c r="F51">
        <v>96</v>
      </c>
    </row>
    <row r="52" spans="1:6" x14ac:dyDescent="0.25">
      <c r="A52">
        <v>16</v>
      </c>
      <c r="B52" t="s">
        <v>4</v>
      </c>
      <c r="C52" t="s">
        <v>19</v>
      </c>
      <c r="D52" t="s">
        <v>23</v>
      </c>
      <c r="E52">
        <v>4764.5842696629215</v>
      </c>
      <c r="F52">
        <v>89</v>
      </c>
    </row>
    <row r="53" spans="1:6" x14ac:dyDescent="0.25">
      <c r="A53">
        <v>19</v>
      </c>
      <c r="B53" t="s">
        <v>4</v>
      </c>
      <c r="C53" t="s">
        <v>19</v>
      </c>
      <c r="D53" t="s">
        <v>23</v>
      </c>
      <c r="E53">
        <v>4912.125</v>
      </c>
      <c r="F53">
        <v>88</v>
      </c>
    </row>
    <row r="54" spans="1:6" x14ac:dyDescent="0.25">
      <c r="A54">
        <v>24</v>
      </c>
      <c r="B54" t="s">
        <v>4</v>
      </c>
      <c r="C54" t="s">
        <v>19</v>
      </c>
      <c r="D54" t="s">
        <v>23</v>
      </c>
      <c r="E54">
        <v>4104.1685393258431</v>
      </c>
      <c r="F54">
        <v>89</v>
      </c>
    </row>
    <row r="55" spans="1:6" x14ac:dyDescent="0.25">
      <c r="A55">
        <v>25</v>
      </c>
      <c r="B55" t="s">
        <v>4</v>
      </c>
      <c r="C55" t="s">
        <v>19</v>
      </c>
      <c r="D55" t="s">
        <v>23</v>
      </c>
      <c r="E55">
        <v>4859.5324675324673</v>
      </c>
      <c r="F55">
        <v>77</v>
      </c>
    </row>
    <row r="56" spans="1:6" x14ac:dyDescent="0.25">
      <c r="A56">
        <v>30</v>
      </c>
      <c r="B56" t="s">
        <v>4</v>
      </c>
      <c r="C56" t="s">
        <v>19</v>
      </c>
      <c r="D56" t="s">
        <v>23</v>
      </c>
      <c r="E56">
        <v>4833.811594202899</v>
      </c>
      <c r="F56">
        <v>69</v>
      </c>
    </row>
    <row r="57" spans="1:6" x14ac:dyDescent="0.25">
      <c r="A57" s="1">
        <v>32</v>
      </c>
      <c r="B57" t="s">
        <v>4</v>
      </c>
      <c r="C57" t="s">
        <v>19</v>
      </c>
      <c r="D57" t="s">
        <v>23</v>
      </c>
      <c r="E57">
        <v>5085.3896103896104</v>
      </c>
      <c r="F57">
        <v>77</v>
      </c>
    </row>
    <row r="58" spans="1:6" x14ac:dyDescent="0.25">
      <c r="A58" s="1">
        <v>33</v>
      </c>
      <c r="B58" t="s">
        <v>4</v>
      </c>
      <c r="C58" t="s">
        <v>19</v>
      </c>
      <c r="D58" t="s">
        <v>23</v>
      </c>
      <c r="E58">
        <v>4342.5058823529416</v>
      </c>
      <c r="F58">
        <v>85</v>
      </c>
    </row>
    <row r="59" spans="1:6" x14ac:dyDescent="0.25">
      <c r="A59" s="1">
        <v>36</v>
      </c>
      <c r="B59" t="s">
        <v>4</v>
      </c>
      <c r="C59" t="s">
        <v>19</v>
      </c>
      <c r="D59" t="s">
        <v>23</v>
      </c>
      <c r="E59">
        <v>4289.0759493670885</v>
      </c>
      <c r="F59">
        <v>79</v>
      </c>
    </row>
    <row r="60" spans="1:6" x14ac:dyDescent="0.25">
      <c r="A60" s="1">
        <v>41</v>
      </c>
      <c r="B60" t="s">
        <v>4</v>
      </c>
      <c r="C60" t="s">
        <v>19</v>
      </c>
      <c r="D60" t="s">
        <v>23</v>
      </c>
      <c r="E60">
        <v>4998.7752808988762</v>
      </c>
      <c r="F60">
        <v>89</v>
      </c>
    </row>
    <row r="61" spans="1:6" x14ac:dyDescent="0.25">
      <c r="A61">
        <v>9</v>
      </c>
      <c r="B61" t="s">
        <v>5</v>
      </c>
      <c r="C61" t="s">
        <v>19</v>
      </c>
      <c r="D61" t="s">
        <v>23</v>
      </c>
      <c r="E61">
        <v>4018.0531914893618</v>
      </c>
      <c r="F61">
        <v>94</v>
      </c>
    </row>
    <row r="62" spans="1:6" x14ac:dyDescent="0.25">
      <c r="A62">
        <v>17</v>
      </c>
      <c r="B62" t="s">
        <v>5</v>
      </c>
      <c r="C62" t="s">
        <v>19</v>
      </c>
      <c r="D62" t="s">
        <v>23</v>
      </c>
      <c r="E62">
        <v>4150.2315789473687</v>
      </c>
      <c r="F62">
        <v>95</v>
      </c>
    </row>
    <row r="63" spans="1:6" x14ac:dyDescent="0.25">
      <c r="A63">
        <v>18</v>
      </c>
      <c r="B63" t="s">
        <v>5</v>
      </c>
      <c r="C63" t="s">
        <v>19</v>
      </c>
      <c r="D63" t="s">
        <v>23</v>
      </c>
      <c r="E63">
        <v>4805.1157894736843</v>
      </c>
      <c r="F63">
        <v>95</v>
      </c>
    </row>
    <row r="64" spans="1:6" x14ac:dyDescent="0.25">
      <c r="A64">
        <v>21</v>
      </c>
      <c r="B64" t="s">
        <v>5</v>
      </c>
      <c r="C64" t="s">
        <v>19</v>
      </c>
      <c r="D64" t="s">
        <v>23</v>
      </c>
      <c r="E64">
        <v>4615.895833333333</v>
      </c>
      <c r="F64">
        <v>96</v>
      </c>
    </row>
    <row r="65" spans="1:6" x14ac:dyDescent="0.25">
      <c r="A65" s="1">
        <v>40</v>
      </c>
      <c r="B65" t="s">
        <v>5</v>
      </c>
      <c r="C65" t="s">
        <v>19</v>
      </c>
      <c r="D65" t="s">
        <v>23</v>
      </c>
      <c r="E65">
        <v>5026.4827586206893</v>
      </c>
      <c r="F65" s="1">
        <v>87</v>
      </c>
    </row>
    <row r="66" spans="1:6" x14ac:dyDescent="0.25">
      <c r="A66" s="1">
        <v>42</v>
      </c>
      <c r="B66" t="s">
        <v>5</v>
      </c>
      <c r="C66" t="s">
        <v>19</v>
      </c>
      <c r="D66" t="s">
        <v>23</v>
      </c>
      <c r="E66">
        <v>5184.9459459459458</v>
      </c>
      <c r="F66">
        <v>74</v>
      </c>
    </row>
    <row r="67" spans="1:6" x14ac:dyDescent="0.25">
      <c r="A67" s="1">
        <v>44</v>
      </c>
      <c r="B67" t="s">
        <v>5</v>
      </c>
      <c r="C67" t="s">
        <v>19</v>
      </c>
      <c r="D67" t="s">
        <v>23</v>
      </c>
      <c r="E67">
        <v>4397.3424657534242</v>
      </c>
      <c r="F67">
        <v>73</v>
      </c>
    </row>
    <row r="68" spans="1:6" x14ac:dyDescent="0.25">
      <c r="A68">
        <v>2</v>
      </c>
      <c r="B68" t="s">
        <v>2</v>
      </c>
      <c r="C68" t="s">
        <v>18</v>
      </c>
      <c r="D68" t="s">
        <v>24</v>
      </c>
      <c r="E68">
        <v>5919.0878661087863</v>
      </c>
      <c r="F68">
        <v>82.41379310344827</v>
      </c>
    </row>
    <row r="69" spans="1:6" x14ac:dyDescent="0.25">
      <c r="A69">
        <v>3</v>
      </c>
      <c r="B69" t="s">
        <v>2</v>
      </c>
      <c r="C69" t="s">
        <v>18</v>
      </c>
      <c r="D69" t="s">
        <v>24</v>
      </c>
      <c r="E69">
        <v>5382.0731707317073</v>
      </c>
      <c r="F69">
        <v>84.827586206896555</v>
      </c>
    </row>
    <row r="70" spans="1:6" x14ac:dyDescent="0.25">
      <c r="A70">
        <v>4</v>
      </c>
      <c r="B70" t="s">
        <v>2</v>
      </c>
      <c r="C70" t="s">
        <v>18</v>
      </c>
      <c r="D70" t="s">
        <v>24</v>
      </c>
      <c r="E70">
        <v>5677.3783783783783</v>
      </c>
      <c r="F70">
        <v>89.310344827586206</v>
      </c>
    </row>
    <row r="71" spans="1:6" x14ac:dyDescent="0.25">
      <c r="A71">
        <v>5</v>
      </c>
      <c r="B71" t="s">
        <v>2</v>
      </c>
      <c r="C71" t="s">
        <v>18</v>
      </c>
      <c r="D71" t="s">
        <v>24</v>
      </c>
      <c r="E71">
        <v>4083.1866028708132</v>
      </c>
      <c r="F71">
        <v>72.068965517241381</v>
      </c>
    </row>
    <row r="72" spans="1:6" x14ac:dyDescent="0.25">
      <c r="A72">
        <v>6</v>
      </c>
      <c r="B72" t="s">
        <v>2</v>
      </c>
      <c r="C72" t="s">
        <v>18</v>
      </c>
      <c r="D72" t="s">
        <v>24</v>
      </c>
      <c r="E72">
        <v>5242.7992565055765</v>
      </c>
      <c r="F72">
        <v>92.758620689655174</v>
      </c>
    </row>
    <row r="73" spans="1:6" x14ac:dyDescent="0.25">
      <c r="A73">
        <v>14</v>
      </c>
      <c r="B73" t="s">
        <v>2</v>
      </c>
      <c r="C73" t="s">
        <v>18</v>
      </c>
      <c r="D73" t="s">
        <v>24</v>
      </c>
      <c r="E73">
        <v>4735.5482625482628</v>
      </c>
      <c r="F73">
        <v>89.310344827586206</v>
      </c>
    </row>
    <row r="74" spans="1:6" x14ac:dyDescent="0.25">
      <c r="A74">
        <v>29</v>
      </c>
      <c r="B74" t="s">
        <v>2</v>
      </c>
      <c r="C74" t="s">
        <v>18</v>
      </c>
      <c r="D74" t="s">
        <v>24</v>
      </c>
      <c r="E74">
        <v>5062.0350877192986</v>
      </c>
      <c r="F74">
        <v>78.620689655172413</v>
      </c>
    </row>
    <row r="75" spans="1:6" x14ac:dyDescent="0.25">
      <c r="A75" s="1">
        <v>35</v>
      </c>
      <c r="B75" t="s">
        <v>2</v>
      </c>
      <c r="C75" t="s">
        <v>18</v>
      </c>
      <c r="D75" t="s">
        <v>24</v>
      </c>
      <c r="E75">
        <v>4070.755319148936</v>
      </c>
      <c r="F75">
        <v>64.827586206896555</v>
      </c>
    </row>
    <row r="76" spans="1:6" x14ac:dyDescent="0.25">
      <c r="A76" s="1">
        <v>37</v>
      </c>
      <c r="B76" t="s">
        <v>2</v>
      </c>
      <c r="C76" t="s">
        <v>18</v>
      </c>
      <c r="D76" t="s">
        <v>24</v>
      </c>
      <c r="E76">
        <v>3995.0615942028985</v>
      </c>
      <c r="F76">
        <v>95.172413793103445</v>
      </c>
    </row>
    <row r="77" spans="1:6" x14ac:dyDescent="0.25">
      <c r="A77">
        <v>7</v>
      </c>
      <c r="B77" t="s">
        <v>3</v>
      </c>
      <c r="C77" t="s">
        <v>18</v>
      </c>
      <c r="D77" t="s">
        <v>24</v>
      </c>
      <c r="E77">
        <v>5933.1764705882351</v>
      </c>
      <c r="F77">
        <v>76.206896551724142</v>
      </c>
    </row>
    <row r="78" spans="1:6" x14ac:dyDescent="0.25">
      <c r="A78">
        <v>8</v>
      </c>
      <c r="B78" t="s">
        <v>3</v>
      </c>
      <c r="C78" t="s">
        <v>18</v>
      </c>
      <c r="D78" t="s">
        <v>24</v>
      </c>
      <c r="E78">
        <v>4073.0066666666667</v>
      </c>
      <c r="F78">
        <v>103.44827586206897</v>
      </c>
    </row>
    <row r="79" spans="1:6" x14ac:dyDescent="0.25">
      <c r="A79">
        <v>10</v>
      </c>
      <c r="B79" t="s">
        <v>3</v>
      </c>
      <c r="C79" t="s">
        <v>18</v>
      </c>
      <c r="D79" t="s">
        <v>24</v>
      </c>
      <c r="E79">
        <v>3914.6694915254238</v>
      </c>
      <c r="F79">
        <v>81.379310344827587</v>
      </c>
    </row>
    <row r="80" spans="1:6" x14ac:dyDescent="0.25">
      <c r="A80">
        <v>13</v>
      </c>
      <c r="B80" t="s">
        <v>3</v>
      </c>
      <c r="C80" t="s">
        <v>18</v>
      </c>
      <c r="D80" t="s">
        <v>24</v>
      </c>
      <c r="E80">
        <v>5825.6352459016398</v>
      </c>
      <c r="F80">
        <v>84.137931034482762</v>
      </c>
    </row>
    <row r="81" spans="1:6" x14ac:dyDescent="0.25">
      <c r="A81">
        <v>26</v>
      </c>
      <c r="B81" t="s">
        <v>3</v>
      </c>
      <c r="C81" t="s">
        <v>18</v>
      </c>
      <c r="D81" t="s">
        <v>24</v>
      </c>
      <c r="E81">
        <v>5249.6216216216217</v>
      </c>
      <c r="F81">
        <v>63.448275862068968</v>
      </c>
    </row>
    <row r="82" spans="1:6" x14ac:dyDescent="0.25">
      <c r="A82">
        <v>27</v>
      </c>
      <c r="B82" t="s">
        <v>3</v>
      </c>
      <c r="C82" t="s">
        <v>18</v>
      </c>
      <c r="D82" t="s">
        <v>24</v>
      </c>
      <c r="E82">
        <v>5351.7863247863252</v>
      </c>
      <c r="F82">
        <v>80.689655172413794</v>
      </c>
    </row>
    <row r="83" spans="1:6" x14ac:dyDescent="0.25">
      <c r="A83" s="1">
        <v>34</v>
      </c>
      <c r="B83" t="s">
        <v>3</v>
      </c>
      <c r="C83" t="s">
        <v>18</v>
      </c>
      <c r="D83" t="s">
        <v>24</v>
      </c>
      <c r="E83">
        <v>5056.7444933920706</v>
      </c>
      <c r="F83">
        <v>78.275862068965523</v>
      </c>
    </row>
    <row r="84" spans="1:6" x14ac:dyDescent="0.25">
      <c r="A84">
        <v>15</v>
      </c>
      <c r="B84" t="s">
        <v>4</v>
      </c>
      <c r="C84" t="s">
        <v>18</v>
      </c>
      <c r="D84" t="s">
        <v>24</v>
      </c>
      <c r="E84">
        <v>3975.8022388059703</v>
      </c>
      <c r="F84">
        <v>92.41379310344827</v>
      </c>
    </row>
    <row r="85" spans="1:6" x14ac:dyDescent="0.25">
      <c r="A85">
        <v>16</v>
      </c>
      <c r="B85" t="s">
        <v>4</v>
      </c>
      <c r="C85" t="s">
        <v>18</v>
      </c>
      <c r="D85" t="s">
        <v>24</v>
      </c>
      <c r="E85">
        <v>5586.3874999999998</v>
      </c>
      <c r="F85">
        <v>82.758620689655174</v>
      </c>
    </row>
    <row r="86" spans="1:6" x14ac:dyDescent="0.25">
      <c r="A86">
        <v>19</v>
      </c>
      <c r="B86" t="s">
        <v>4</v>
      </c>
      <c r="C86" t="s">
        <v>18</v>
      </c>
      <c r="D86" t="s">
        <v>24</v>
      </c>
      <c r="E86">
        <v>5331.1860465116279</v>
      </c>
      <c r="F86">
        <v>88.965517241379317</v>
      </c>
    </row>
    <row r="87" spans="1:6" x14ac:dyDescent="0.25">
      <c r="A87">
        <v>24</v>
      </c>
      <c r="B87" t="s">
        <v>4</v>
      </c>
      <c r="C87" t="s">
        <v>18</v>
      </c>
      <c r="D87" t="s">
        <v>24</v>
      </c>
      <c r="E87">
        <v>4228.3076923076924</v>
      </c>
      <c r="F87">
        <v>89.65517241379311</v>
      </c>
    </row>
    <row r="88" spans="1:6" x14ac:dyDescent="0.25">
      <c r="A88">
        <v>25</v>
      </c>
      <c r="B88" t="s">
        <v>4</v>
      </c>
      <c r="C88" t="s">
        <v>18</v>
      </c>
      <c r="D88" t="s">
        <v>24</v>
      </c>
      <c r="E88">
        <v>4607.380733944954</v>
      </c>
      <c r="F88">
        <v>75.172413793103445</v>
      </c>
    </row>
    <row r="89" spans="1:6" x14ac:dyDescent="0.25">
      <c r="A89">
        <v>30</v>
      </c>
      <c r="B89" t="s">
        <v>4</v>
      </c>
      <c r="C89" t="s">
        <v>18</v>
      </c>
      <c r="D89" t="s">
        <v>24</v>
      </c>
      <c r="E89">
        <v>5038.0952380952385</v>
      </c>
      <c r="F89">
        <v>65.172413793103445</v>
      </c>
    </row>
    <row r="90" spans="1:6" x14ac:dyDescent="0.25">
      <c r="A90" s="1">
        <v>32</v>
      </c>
      <c r="B90" t="s">
        <v>4</v>
      </c>
      <c r="C90" t="s">
        <v>18</v>
      </c>
      <c r="D90" t="s">
        <v>24</v>
      </c>
      <c r="E90">
        <v>5577.5119999999997</v>
      </c>
      <c r="F90">
        <v>86.206896551724142</v>
      </c>
    </row>
    <row r="91" spans="1:6" x14ac:dyDescent="0.25">
      <c r="A91" s="1">
        <v>33</v>
      </c>
      <c r="B91" t="s">
        <v>4</v>
      </c>
      <c r="C91" t="s">
        <v>18</v>
      </c>
      <c r="D91" t="s">
        <v>24</v>
      </c>
      <c r="E91">
        <v>4029.1221719457012</v>
      </c>
      <c r="F91">
        <v>76.206896551724142</v>
      </c>
    </row>
    <row r="92" spans="1:6" x14ac:dyDescent="0.25">
      <c r="A92" s="1">
        <v>36</v>
      </c>
      <c r="B92" t="s">
        <v>4</v>
      </c>
      <c r="C92" t="s">
        <v>18</v>
      </c>
      <c r="D92" t="s">
        <v>24</v>
      </c>
      <c r="E92">
        <v>4254.0995850622403</v>
      </c>
      <c r="F92">
        <v>83.103448275862064</v>
      </c>
    </row>
    <row r="93" spans="1:6" x14ac:dyDescent="0.25">
      <c r="A93" s="1">
        <v>41</v>
      </c>
      <c r="B93" t="s">
        <v>4</v>
      </c>
      <c r="C93" t="s">
        <v>18</v>
      </c>
      <c r="D93" t="s">
        <v>24</v>
      </c>
      <c r="E93">
        <v>6522.7951219512197</v>
      </c>
      <c r="F93">
        <v>70.689655172413794</v>
      </c>
    </row>
    <row r="94" spans="1:6" x14ac:dyDescent="0.25">
      <c r="A94">
        <v>9</v>
      </c>
      <c r="B94" t="s">
        <v>5</v>
      </c>
      <c r="C94" t="s">
        <v>18</v>
      </c>
      <c r="D94" t="s">
        <v>24</v>
      </c>
      <c r="E94">
        <v>3830.0326530612247</v>
      </c>
      <c r="F94">
        <v>84.482758620689651</v>
      </c>
    </row>
    <row r="95" spans="1:6" x14ac:dyDescent="0.25">
      <c r="A95">
        <v>17</v>
      </c>
      <c r="B95" t="s">
        <v>5</v>
      </c>
      <c r="C95" t="s">
        <v>18</v>
      </c>
      <c r="D95" t="s">
        <v>24</v>
      </c>
      <c r="E95">
        <v>4442.8301886792451</v>
      </c>
      <c r="F95">
        <v>91.379310344827587</v>
      </c>
    </row>
    <row r="96" spans="1:6" x14ac:dyDescent="0.25">
      <c r="A96">
        <v>18</v>
      </c>
      <c r="B96" t="s">
        <v>5</v>
      </c>
      <c r="C96" t="s">
        <v>18</v>
      </c>
      <c r="D96" t="s">
        <v>24</v>
      </c>
      <c r="E96">
        <v>4717.189393939394</v>
      </c>
      <c r="F96">
        <v>91.034482758620683</v>
      </c>
    </row>
    <row r="97" spans="1:6" x14ac:dyDescent="0.25">
      <c r="A97">
        <v>21</v>
      </c>
      <c r="B97" t="s">
        <v>5</v>
      </c>
      <c r="C97" t="s">
        <v>18</v>
      </c>
      <c r="D97" t="s">
        <v>24</v>
      </c>
      <c r="E97">
        <v>4146.1970802919705</v>
      </c>
      <c r="F97">
        <v>94.482758620689651</v>
      </c>
    </row>
    <row r="98" spans="1:6" x14ac:dyDescent="0.25">
      <c r="A98" s="1">
        <v>40</v>
      </c>
      <c r="B98" t="s">
        <v>5</v>
      </c>
      <c r="C98" t="s">
        <v>18</v>
      </c>
      <c r="D98" t="s">
        <v>24</v>
      </c>
      <c r="E98">
        <v>4979.0476190476193</v>
      </c>
      <c r="F98" s="1">
        <v>86.896551724137936</v>
      </c>
    </row>
    <row r="99" spans="1:6" x14ac:dyDescent="0.25">
      <c r="A99" s="1">
        <v>42</v>
      </c>
      <c r="B99" t="s">
        <v>5</v>
      </c>
      <c r="C99" t="s">
        <v>18</v>
      </c>
      <c r="D99" t="s">
        <v>24</v>
      </c>
      <c r="E99">
        <v>4882.015151515152</v>
      </c>
      <c r="F99">
        <v>68.275862068965523</v>
      </c>
    </row>
    <row r="100" spans="1:6" x14ac:dyDescent="0.25">
      <c r="A100" s="1">
        <v>44</v>
      </c>
      <c r="B100" t="s">
        <v>5</v>
      </c>
      <c r="C100" t="s">
        <v>18</v>
      </c>
      <c r="D100" t="s">
        <v>24</v>
      </c>
      <c r="E100">
        <v>4193.4594594594591</v>
      </c>
      <c r="F100">
        <v>63.793103448275865</v>
      </c>
    </row>
    <row r="101" spans="1:6" x14ac:dyDescent="0.25">
      <c r="A101">
        <v>2</v>
      </c>
      <c r="B101" t="s">
        <v>2</v>
      </c>
      <c r="C101" t="s">
        <v>19</v>
      </c>
      <c r="D101" t="s">
        <v>24</v>
      </c>
      <c r="E101">
        <v>5831.2465753424658</v>
      </c>
      <c r="F101">
        <v>73</v>
      </c>
    </row>
    <row r="102" spans="1:6" x14ac:dyDescent="0.25">
      <c r="A102">
        <v>3</v>
      </c>
      <c r="B102" t="s">
        <v>2</v>
      </c>
      <c r="C102" t="s">
        <v>19</v>
      </c>
      <c r="D102" t="s">
        <v>24</v>
      </c>
      <c r="E102">
        <v>5451.4459459459458</v>
      </c>
      <c r="F102">
        <v>74</v>
      </c>
    </row>
    <row r="103" spans="1:6" x14ac:dyDescent="0.25">
      <c r="A103">
        <v>4</v>
      </c>
      <c r="B103" t="s">
        <v>2</v>
      </c>
      <c r="C103" t="s">
        <v>19</v>
      </c>
      <c r="D103" t="s">
        <v>24</v>
      </c>
      <c r="E103">
        <v>5941.658227848101</v>
      </c>
      <c r="F103">
        <v>79</v>
      </c>
    </row>
    <row r="104" spans="1:6" x14ac:dyDescent="0.25">
      <c r="A104">
        <v>5</v>
      </c>
      <c r="B104" t="s">
        <v>2</v>
      </c>
      <c r="C104" t="s">
        <v>19</v>
      </c>
      <c r="D104" t="s">
        <v>24</v>
      </c>
      <c r="E104">
        <v>4184.373333333333</v>
      </c>
      <c r="F104">
        <v>75</v>
      </c>
    </row>
    <row r="105" spans="1:6" x14ac:dyDescent="0.25">
      <c r="A105">
        <v>6</v>
      </c>
      <c r="B105" t="s">
        <v>2</v>
      </c>
      <c r="C105" t="s">
        <v>19</v>
      </c>
      <c r="D105" t="s">
        <v>24</v>
      </c>
      <c r="E105">
        <v>5482.0246913580249</v>
      </c>
      <c r="F105">
        <v>81</v>
      </c>
    </row>
    <row r="106" spans="1:6" x14ac:dyDescent="0.25">
      <c r="A106">
        <v>14</v>
      </c>
      <c r="B106" t="s">
        <v>2</v>
      </c>
      <c r="C106" t="s">
        <v>19</v>
      </c>
      <c r="D106" t="s">
        <v>24</v>
      </c>
      <c r="E106">
        <v>4548.1216216216217</v>
      </c>
      <c r="F106">
        <v>74</v>
      </c>
    </row>
    <row r="107" spans="1:6" x14ac:dyDescent="0.25">
      <c r="A107">
        <v>29</v>
      </c>
      <c r="B107" t="s">
        <v>2</v>
      </c>
      <c r="C107" t="s">
        <v>19</v>
      </c>
      <c r="D107" t="s">
        <v>24</v>
      </c>
      <c r="E107">
        <v>5279.9473684210525</v>
      </c>
      <c r="F107">
        <v>76</v>
      </c>
    </row>
    <row r="108" spans="1:6" x14ac:dyDescent="0.25">
      <c r="A108" s="1">
        <v>35</v>
      </c>
      <c r="B108" t="s">
        <v>2</v>
      </c>
      <c r="C108" t="s">
        <v>19</v>
      </c>
      <c r="D108" t="s">
        <v>24</v>
      </c>
      <c r="E108">
        <v>4127.3389830508477</v>
      </c>
      <c r="F108">
        <v>59</v>
      </c>
    </row>
    <row r="109" spans="1:6" x14ac:dyDescent="0.25">
      <c r="A109" s="1">
        <v>37</v>
      </c>
      <c r="B109" t="s">
        <v>2</v>
      </c>
      <c r="C109" t="s">
        <v>19</v>
      </c>
      <c r="D109" t="s">
        <v>24</v>
      </c>
      <c r="E109">
        <v>4431.4534883720926</v>
      </c>
      <c r="F109">
        <v>86</v>
      </c>
    </row>
    <row r="110" spans="1:6" x14ac:dyDescent="0.25">
      <c r="A110">
        <v>7</v>
      </c>
      <c r="B110" t="s">
        <v>3</v>
      </c>
      <c r="C110" t="s">
        <v>19</v>
      </c>
      <c r="D110" t="s">
        <v>24</v>
      </c>
      <c r="E110">
        <v>5958.6875</v>
      </c>
      <c r="F110">
        <v>64</v>
      </c>
    </row>
    <row r="111" spans="1:6" x14ac:dyDescent="0.25">
      <c r="A111">
        <v>8</v>
      </c>
      <c r="B111" t="s">
        <v>3</v>
      </c>
      <c r="C111" t="s">
        <v>19</v>
      </c>
      <c r="D111" t="s">
        <v>24</v>
      </c>
      <c r="E111">
        <v>4272.673913043478</v>
      </c>
      <c r="F111">
        <v>92</v>
      </c>
    </row>
    <row r="112" spans="1:6" x14ac:dyDescent="0.25">
      <c r="A112">
        <v>10</v>
      </c>
      <c r="B112" t="s">
        <v>3</v>
      </c>
      <c r="C112" t="s">
        <v>19</v>
      </c>
      <c r="D112" t="s">
        <v>24</v>
      </c>
      <c r="E112">
        <v>3785.8026315789475</v>
      </c>
      <c r="F112">
        <v>76</v>
      </c>
    </row>
    <row r="113" spans="1:6" x14ac:dyDescent="0.25">
      <c r="A113">
        <v>13</v>
      </c>
      <c r="B113" t="s">
        <v>3</v>
      </c>
      <c r="C113" t="s">
        <v>19</v>
      </c>
      <c r="D113" t="s">
        <v>24</v>
      </c>
      <c r="E113">
        <v>5570.1081081081084</v>
      </c>
      <c r="F113">
        <v>74</v>
      </c>
    </row>
    <row r="114" spans="1:6" x14ac:dyDescent="0.25">
      <c r="A114">
        <v>26</v>
      </c>
      <c r="B114" t="s">
        <v>3</v>
      </c>
      <c r="C114" t="s">
        <v>19</v>
      </c>
      <c r="D114" t="s">
        <v>24</v>
      </c>
      <c r="E114">
        <v>4789.421875</v>
      </c>
      <c r="F114">
        <v>64</v>
      </c>
    </row>
    <row r="115" spans="1:6" x14ac:dyDescent="0.25">
      <c r="A115">
        <v>27</v>
      </c>
      <c r="B115" t="s">
        <v>3</v>
      </c>
      <c r="C115" t="s">
        <v>19</v>
      </c>
      <c r="D115" t="s">
        <v>24</v>
      </c>
      <c r="E115">
        <v>5227.5270270270266</v>
      </c>
      <c r="F115">
        <v>74</v>
      </c>
    </row>
    <row r="116" spans="1:6" x14ac:dyDescent="0.25">
      <c r="A116" s="1">
        <v>34</v>
      </c>
      <c r="B116" t="s">
        <v>3</v>
      </c>
      <c r="C116" t="s">
        <v>19</v>
      </c>
      <c r="D116" t="s">
        <v>24</v>
      </c>
      <c r="E116">
        <v>4977.094594594595</v>
      </c>
      <c r="F116">
        <v>74</v>
      </c>
    </row>
    <row r="117" spans="1:6" x14ac:dyDescent="0.25">
      <c r="A117">
        <v>15</v>
      </c>
      <c r="B117" t="s">
        <v>4</v>
      </c>
      <c r="C117" t="s">
        <v>19</v>
      </c>
      <c r="D117" t="s">
        <v>24</v>
      </c>
      <c r="E117">
        <v>4005.5666666666666</v>
      </c>
      <c r="F117">
        <v>90</v>
      </c>
    </row>
    <row r="118" spans="1:6" x14ac:dyDescent="0.25">
      <c r="A118">
        <v>16</v>
      </c>
      <c r="B118" t="s">
        <v>4</v>
      </c>
      <c r="C118" t="s">
        <v>19</v>
      </c>
      <c r="D118" t="s">
        <v>24</v>
      </c>
      <c r="E118">
        <v>5688.6133333333337</v>
      </c>
      <c r="F118">
        <v>75</v>
      </c>
    </row>
    <row r="119" spans="1:6" x14ac:dyDescent="0.25">
      <c r="A119">
        <v>19</v>
      </c>
      <c r="B119" t="s">
        <v>4</v>
      </c>
      <c r="C119" t="s">
        <v>19</v>
      </c>
      <c r="D119" t="s">
        <v>24</v>
      </c>
      <c r="E119">
        <v>5272.1728395061727</v>
      </c>
      <c r="F119">
        <v>81</v>
      </c>
    </row>
    <row r="120" spans="1:6" x14ac:dyDescent="0.25">
      <c r="A120">
        <v>24</v>
      </c>
      <c r="B120" t="s">
        <v>4</v>
      </c>
      <c r="C120" t="s">
        <v>19</v>
      </c>
      <c r="D120" t="s">
        <v>24</v>
      </c>
      <c r="E120">
        <v>4208.3999999999996</v>
      </c>
      <c r="F120">
        <v>80</v>
      </c>
    </row>
    <row r="121" spans="1:6" x14ac:dyDescent="0.25">
      <c r="A121">
        <v>25</v>
      </c>
      <c r="B121" t="s">
        <v>4</v>
      </c>
      <c r="C121" t="s">
        <v>19</v>
      </c>
      <c r="D121" t="s">
        <v>24</v>
      </c>
      <c r="E121">
        <v>4582.5892857142853</v>
      </c>
      <c r="F121">
        <v>56</v>
      </c>
    </row>
    <row r="122" spans="1:6" x14ac:dyDescent="0.25">
      <c r="A122">
        <v>30</v>
      </c>
      <c r="B122" t="s">
        <v>4</v>
      </c>
      <c r="C122" t="s">
        <v>19</v>
      </c>
      <c r="D122" t="s">
        <v>24</v>
      </c>
      <c r="E122">
        <v>4661.4285714285716</v>
      </c>
      <c r="F122">
        <v>63</v>
      </c>
    </row>
    <row r="123" spans="1:6" x14ac:dyDescent="0.25">
      <c r="A123" s="1">
        <v>32</v>
      </c>
      <c r="B123" t="s">
        <v>4</v>
      </c>
      <c r="C123" t="s">
        <v>19</v>
      </c>
      <c r="D123" t="s">
        <v>24</v>
      </c>
      <c r="E123">
        <v>5833.72972972973</v>
      </c>
      <c r="F123">
        <v>74</v>
      </c>
    </row>
    <row r="124" spans="1:6" x14ac:dyDescent="0.25">
      <c r="A124" s="1">
        <v>33</v>
      </c>
      <c r="B124" t="s">
        <v>4</v>
      </c>
      <c r="C124" t="s">
        <v>19</v>
      </c>
      <c r="D124" t="s">
        <v>24</v>
      </c>
      <c r="E124">
        <v>3966.6285714285714</v>
      </c>
      <c r="F124">
        <v>70</v>
      </c>
    </row>
    <row r="125" spans="1:6" x14ac:dyDescent="0.25">
      <c r="A125" s="1">
        <v>36</v>
      </c>
      <c r="B125" t="s">
        <v>4</v>
      </c>
      <c r="C125" t="s">
        <v>19</v>
      </c>
      <c r="D125" t="s">
        <v>24</v>
      </c>
      <c r="E125">
        <v>4372.2236842105267</v>
      </c>
      <c r="F125">
        <v>76</v>
      </c>
    </row>
    <row r="126" spans="1:6" x14ac:dyDescent="0.25">
      <c r="A126" s="1">
        <v>41</v>
      </c>
      <c r="B126" t="s">
        <v>4</v>
      </c>
      <c r="C126" t="s">
        <v>19</v>
      </c>
      <c r="D126" t="s">
        <v>24</v>
      </c>
      <c r="E126">
        <v>6630.8</v>
      </c>
      <c r="F126">
        <v>65</v>
      </c>
    </row>
    <row r="127" spans="1:6" x14ac:dyDescent="0.25">
      <c r="A127">
        <v>9</v>
      </c>
      <c r="B127" t="s">
        <v>5</v>
      </c>
      <c r="C127" t="s">
        <v>19</v>
      </c>
      <c r="D127" t="s">
        <v>24</v>
      </c>
      <c r="E127">
        <v>3951.3376623376626</v>
      </c>
      <c r="F127">
        <v>77</v>
      </c>
    </row>
    <row r="128" spans="1:6" x14ac:dyDescent="0.25">
      <c r="A128">
        <v>17</v>
      </c>
      <c r="B128" t="s">
        <v>5</v>
      </c>
      <c r="C128" t="s">
        <v>19</v>
      </c>
      <c r="D128" t="s">
        <v>24</v>
      </c>
      <c r="E128">
        <v>4317.7558139534885</v>
      </c>
      <c r="F128">
        <v>86</v>
      </c>
    </row>
    <row r="129" spans="1:6" x14ac:dyDescent="0.25">
      <c r="A129">
        <v>18</v>
      </c>
      <c r="B129" t="s">
        <v>5</v>
      </c>
      <c r="C129" t="s">
        <v>19</v>
      </c>
      <c r="D129" t="s">
        <v>24</v>
      </c>
      <c r="E129">
        <v>5138.7951807228919</v>
      </c>
      <c r="F129">
        <v>83</v>
      </c>
    </row>
    <row r="130" spans="1:6" x14ac:dyDescent="0.25">
      <c r="A130">
        <v>21</v>
      </c>
      <c r="B130" t="s">
        <v>5</v>
      </c>
      <c r="C130" t="s">
        <v>19</v>
      </c>
      <c r="D130" t="s">
        <v>24</v>
      </c>
      <c r="E130">
        <v>4408.5393258426966</v>
      </c>
      <c r="F130">
        <v>89</v>
      </c>
    </row>
    <row r="131" spans="1:6" x14ac:dyDescent="0.25">
      <c r="A131" s="1">
        <v>40</v>
      </c>
      <c r="B131" t="s">
        <v>5</v>
      </c>
      <c r="C131" t="s">
        <v>19</v>
      </c>
      <c r="D131" t="s">
        <v>24</v>
      </c>
      <c r="E131">
        <v>5216.5432098765432</v>
      </c>
      <c r="F131" s="1">
        <v>81</v>
      </c>
    </row>
    <row r="132" spans="1:6" x14ac:dyDescent="0.25">
      <c r="A132" s="1">
        <v>42</v>
      </c>
      <c r="B132" t="s">
        <v>5</v>
      </c>
      <c r="C132" t="s">
        <v>19</v>
      </c>
      <c r="D132" t="s">
        <v>24</v>
      </c>
      <c r="E132">
        <v>4926.070422535211</v>
      </c>
      <c r="F132">
        <v>71</v>
      </c>
    </row>
    <row r="133" spans="1:6" x14ac:dyDescent="0.25">
      <c r="A133" s="1">
        <v>44</v>
      </c>
      <c r="B133" t="s">
        <v>5</v>
      </c>
      <c r="C133" t="s">
        <v>19</v>
      </c>
      <c r="D133" t="s">
        <v>24</v>
      </c>
      <c r="E133">
        <v>4343.1333333333332</v>
      </c>
      <c r="F133">
        <v>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ORIGINALDATA</vt:lpstr>
      <vt:lpstr>Hoja1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</dc:creator>
  <cp:lastModifiedBy>Marc</cp:lastModifiedBy>
  <dcterms:created xsi:type="dcterms:W3CDTF">2013-07-12T11:41:18Z</dcterms:created>
  <dcterms:modified xsi:type="dcterms:W3CDTF">2016-04-21T15:50:10Z</dcterms:modified>
</cp:coreProperties>
</file>